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6R comsensus map" sheetId="1" state="visible" r:id="rId2"/>
    <sheet name="Shared markers" sheetId="2" state="visible" r:id="rId3"/>
    <sheet name="Shared and unique marker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39" uniqueCount="1338">
  <si>
    <t xml:space="preserve">Legend:</t>
  </si>
  <si>
    <t xml:space="preserve">XrPt347901</t>
  </si>
  <si>
    <t xml:space="preserve">shared markers</t>
  </si>
  <si>
    <t xml:space="preserve">XrPt399564</t>
  </si>
  <si>
    <t xml:space="preserve">unique markers</t>
  </si>
  <si>
    <t xml:space="preserve">*</t>
  </si>
  <si>
    <t xml:space="preserve">markers with distorted segregation (P &lt;0.01)</t>
  </si>
  <si>
    <t xml:space="preserve">Group H6R</t>
  </si>
  <si>
    <t xml:space="preserve">Cumulative distance</t>
  </si>
  <si>
    <t xml:space="preserve">distorted
markers 
(p&lt;0.01)</t>
  </si>
  <si>
    <t xml:space="preserve">Group K6R</t>
  </si>
  <si>
    <t xml:space="preserve">Group L6R</t>
  </si>
  <si>
    <t xml:space="preserve">Group M6R</t>
  </si>
  <si>
    <t xml:space="preserve">Group S6R</t>
  </si>
  <si>
    <t xml:space="preserve">XrPt346841</t>
  </si>
  <si>
    <t xml:space="preserve">XrPt120754</t>
  </si>
  <si>
    <t xml:space="preserve">Xscsz980L650</t>
  </si>
  <si>
    <t xml:space="preserve">XrPt401578</t>
  </si>
  <si>
    <t xml:space="preserve">XrPt400031</t>
  </si>
  <si>
    <t xml:space="preserve">5.5</t>
  </si>
  <si>
    <t xml:space="preserve">XrPt400398</t>
  </si>
  <si>
    <t xml:space="preserve">0.4</t>
  </si>
  <si>
    <t xml:space="preserve">XrPt347012</t>
  </si>
  <si>
    <t xml:space="preserve">XrPt402418</t>
  </si>
  <si>
    <t xml:space="preserve">XrPt390046</t>
  </si>
  <si>
    <t xml:space="preserve">22.3</t>
  </si>
  <si>
    <t xml:space="preserve">XrPt401305</t>
  </si>
  <si>
    <t xml:space="preserve">35.1</t>
  </si>
  <si>
    <t xml:space="preserve">XrPt345433</t>
  </si>
  <si>
    <t xml:space="preserve">3.2</t>
  </si>
  <si>
    <t xml:space="preserve">XrPt410769</t>
  </si>
  <si>
    <t xml:space="preserve">22.6</t>
  </si>
  <si>
    <t xml:space="preserve">XrPt506337</t>
  </si>
  <si>
    <t xml:space="preserve">37.3</t>
  </si>
  <si>
    <t xml:space="preserve">XrPt390764</t>
  </si>
  <si>
    <t xml:space="preserve">1.5</t>
  </si>
  <si>
    <t xml:space="preserve">XrPt398814</t>
  </si>
  <si>
    <t xml:space="preserve">24.7</t>
  </si>
  <si>
    <t xml:space="preserve">XrPt402328</t>
  </si>
  <si>
    <t xml:space="preserve">40.9</t>
  </si>
  <si>
    <t xml:space="preserve">XrPt400291</t>
  </si>
  <si>
    <t xml:space="preserve">3.8</t>
  </si>
  <si>
    <t xml:space="preserve">XrPt400865</t>
  </si>
  <si>
    <t xml:space="preserve">25.3</t>
  </si>
  <si>
    <t xml:space="preserve">Xpsr106.1L350</t>
  </si>
  <si>
    <t xml:space="preserve">61.5</t>
  </si>
  <si>
    <t xml:space="preserve">XrPt506387</t>
  </si>
  <si>
    <t xml:space="preserve">XrPt507440</t>
  </si>
  <si>
    <t xml:space="preserve">XrPt343387</t>
  </si>
  <si>
    <t xml:space="preserve">XrPt401445</t>
  </si>
  <si>
    <t xml:space="preserve">XrPt506512</t>
  </si>
  <si>
    <t xml:space="preserve">XrPt400293</t>
  </si>
  <si>
    <t xml:space="preserve">3.3</t>
  </si>
  <si>
    <t xml:space="preserve">XrPt401349</t>
  </si>
  <si>
    <t xml:space="preserve">9.2</t>
  </si>
  <si>
    <t xml:space="preserve">XrPt348489</t>
  </si>
  <si>
    <t xml:space="preserve">27.1</t>
  </si>
  <si>
    <t xml:space="preserve">XrPt507100</t>
  </si>
  <si>
    <t xml:space="preserve">72.4</t>
  </si>
  <si>
    <t xml:space="preserve">XrPt401517</t>
  </si>
  <si>
    <t xml:space="preserve">9.7</t>
  </si>
  <si>
    <t xml:space="preserve">XrPt402620</t>
  </si>
  <si>
    <t xml:space="preserve">5.2</t>
  </si>
  <si>
    <t xml:space="preserve">XrPt344921</t>
  </si>
  <si>
    <t xml:space="preserve">XrPt505168</t>
  </si>
  <si>
    <t xml:space="preserve">72.6</t>
  </si>
  <si>
    <t xml:space="preserve">6.6</t>
  </si>
  <si>
    <t xml:space="preserve">XrPt401102</t>
  </si>
  <si>
    <t xml:space="preserve">12.6</t>
  </si>
  <si>
    <t xml:space="preserve">17.4</t>
  </si>
  <si>
    <t xml:space="preserve">XrPt505139</t>
  </si>
  <si>
    <t xml:space="preserve">XrPt410881</t>
  </si>
  <si>
    <t xml:space="preserve">6.9</t>
  </si>
  <si>
    <t xml:space="preserve">XrPt507629</t>
  </si>
  <si>
    <t xml:space="preserve">13.2</t>
  </si>
  <si>
    <t xml:space="preserve">18.6</t>
  </si>
  <si>
    <t xml:space="preserve">XrPt400697</t>
  </si>
  <si>
    <t xml:space="preserve">XrPt509445</t>
  </si>
  <si>
    <t xml:space="preserve">73.3</t>
  </si>
  <si>
    <t xml:space="preserve">XrPt389418</t>
  </si>
  <si>
    <t xml:space="preserve">13.6</t>
  </si>
  <si>
    <t xml:space="preserve">XrPt400907</t>
  </si>
  <si>
    <t xml:space="preserve">XrPt507634</t>
  </si>
  <si>
    <t xml:space="preserve">XrPt399365</t>
  </si>
  <si>
    <t xml:space="preserve">74.9</t>
  </si>
  <si>
    <t xml:space="preserve">XrPt410992</t>
  </si>
  <si>
    <t xml:space="preserve">XrPt507862</t>
  </si>
  <si>
    <t xml:space="preserve">XrPt401478</t>
  </si>
  <si>
    <t xml:space="preserve">XrPt411237</t>
  </si>
  <si>
    <t xml:space="preserve">XrPt401898</t>
  </si>
  <si>
    <t xml:space="preserve">XrPt401874</t>
  </si>
  <si>
    <t xml:space="preserve">XrPt505541</t>
  </si>
  <si>
    <t xml:space="preserve">14.5</t>
  </si>
  <si>
    <t xml:space="preserve">XrPt399613</t>
  </si>
  <si>
    <t xml:space="preserve">XrPt506825</t>
  </si>
  <si>
    <t xml:space="preserve">XrPt402114</t>
  </si>
  <si>
    <t xml:space="preserve">75.3</t>
  </si>
  <si>
    <t xml:space="preserve">XrPt402420</t>
  </si>
  <si>
    <t xml:space="preserve">XrPt505404</t>
  </si>
  <si>
    <t xml:space="preserve">XrPt507327</t>
  </si>
  <si>
    <t xml:space="preserve">36.8</t>
  </si>
  <si>
    <t xml:space="preserve">XrPt401117</t>
  </si>
  <si>
    <t xml:space="preserve">75.5</t>
  </si>
  <si>
    <t xml:space="preserve">16.2</t>
  </si>
  <si>
    <t xml:space="preserve">XrPt507383</t>
  </si>
  <si>
    <t xml:space="preserve">37.2</t>
  </si>
  <si>
    <t xml:space="preserve">XrPt507607</t>
  </si>
  <si>
    <t xml:space="preserve">84.4</t>
  </si>
  <si>
    <t xml:space="preserve">19.3</t>
  </si>
  <si>
    <t xml:space="preserve">44.9</t>
  </si>
  <si>
    <t xml:space="preserve">XrPt344894</t>
  </si>
  <si>
    <t xml:space="preserve">16.8</t>
  </si>
  <si>
    <t xml:space="preserve">XrPt400431</t>
  </si>
  <si>
    <t xml:space="preserve">45.3</t>
  </si>
  <si>
    <t xml:space="preserve">XrPt389973</t>
  </si>
  <si>
    <t xml:space="preserve">XrPt411453</t>
  </si>
  <si>
    <t xml:space="preserve">17.6</t>
  </si>
  <si>
    <t xml:space="preserve">XrPt507326</t>
  </si>
  <si>
    <t xml:space="preserve">45.9</t>
  </si>
  <si>
    <t xml:space="preserve">XrPt505351</t>
  </si>
  <si>
    <t xml:space="preserve">9.8</t>
  </si>
  <si>
    <t xml:space="preserve">XrPt389693</t>
  </si>
  <si>
    <t xml:space="preserve">36.2</t>
  </si>
  <si>
    <t xml:space="preserve">XrPt506274</t>
  </si>
  <si>
    <t xml:space="preserve">23.2</t>
  </si>
  <si>
    <t xml:space="preserve">46.2</t>
  </si>
  <si>
    <t xml:space="preserve">XrPt410859</t>
  </si>
  <si>
    <t xml:space="preserve">XrPt389914</t>
  </si>
  <si>
    <t xml:space="preserve">38.8</t>
  </si>
  <si>
    <t xml:space="preserve">XrPt507920</t>
  </si>
  <si>
    <t xml:space="preserve">51.1</t>
  </si>
  <si>
    <t xml:space="preserve">XrPt345840</t>
  </si>
  <si>
    <t xml:space="preserve">84.6</t>
  </si>
  <si>
    <t xml:space="preserve">11.9</t>
  </si>
  <si>
    <t xml:space="preserve">XrPt507429</t>
  </si>
  <si>
    <t xml:space="preserve">43.7</t>
  </si>
  <si>
    <t xml:space="preserve">XrPt401932</t>
  </si>
  <si>
    <t xml:space="preserve">XrPt347871</t>
  </si>
  <si>
    <t xml:space="preserve">86.3</t>
  </si>
  <si>
    <t xml:space="preserve">Xapr6.1</t>
  </si>
  <si>
    <t xml:space="preserve">XrPt507786</t>
  </si>
  <si>
    <t xml:space="preserve">XrPt399340</t>
  </si>
  <si>
    <t xml:space="preserve">XrPt505745</t>
  </si>
  <si>
    <t xml:space="preserve">XrPt402229</t>
  </si>
  <si>
    <t xml:space="preserve">XrPt401420</t>
  </si>
  <si>
    <t xml:space="preserve">86.5</t>
  </si>
  <si>
    <t xml:space="preserve">18.1</t>
  </si>
  <si>
    <t xml:space="preserve">XrPt508125</t>
  </si>
  <si>
    <t xml:space="preserve">XrPt506313</t>
  </si>
  <si>
    <t xml:space="preserve">89.1</t>
  </si>
  <si>
    <t xml:space="preserve">33.3</t>
  </si>
  <si>
    <t xml:space="preserve">XrPt505897</t>
  </si>
  <si>
    <t xml:space="preserve">XrPt509455</t>
  </si>
  <si>
    <t xml:space="preserve">94.3</t>
  </si>
  <si>
    <t xml:space="preserve">XrPt505804</t>
  </si>
  <si>
    <t xml:space="preserve">33.5</t>
  </si>
  <si>
    <t xml:space="preserve">XrPt399745</t>
  </si>
  <si>
    <t xml:space="preserve">XrPt116344</t>
  </si>
  <si>
    <t xml:space="preserve">XrPt508289</t>
  </si>
  <si>
    <t xml:space="preserve">95.8</t>
  </si>
  <si>
    <t xml:space="preserve">XrPt390428</t>
  </si>
  <si>
    <t xml:space="preserve">XrPt116320</t>
  </si>
  <si>
    <t xml:space="preserve">55.3</t>
  </si>
  <si>
    <t xml:space="preserve">XrPt402513</t>
  </si>
  <si>
    <t xml:space="preserve">104.5</t>
  </si>
  <si>
    <t xml:space="preserve">36.3</t>
  </si>
  <si>
    <t xml:space="preserve">45.1</t>
  </si>
  <si>
    <t xml:space="preserve">Xscsz777L600</t>
  </si>
  <si>
    <t xml:space="preserve">34.8</t>
  </si>
  <si>
    <t xml:space="preserve">XrPt389530</t>
  </si>
  <si>
    <t xml:space="preserve">60.4</t>
  </si>
  <si>
    <t xml:space="preserve">XrPt401137</t>
  </si>
  <si>
    <t xml:space="preserve">XrPt402243</t>
  </si>
  <si>
    <t xml:space="preserve">36.6</t>
  </si>
  <si>
    <t xml:space="preserve">XrPt410999</t>
  </si>
  <si>
    <t xml:space="preserve">45.8</t>
  </si>
  <si>
    <t xml:space="preserve">XrPt508711</t>
  </si>
  <si>
    <t xml:space="preserve">XrPt506412</t>
  </si>
  <si>
    <t xml:space="preserve">106.1</t>
  </si>
  <si>
    <t xml:space="preserve">XrPt400253</t>
  </si>
  <si>
    <t xml:space="preserve">47.5</t>
  </si>
  <si>
    <t xml:space="preserve">XrPt400396</t>
  </si>
  <si>
    <t xml:space="preserve">XrPt389665</t>
  </si>
  <si>
    <t xml:space="preserve">XrPt121347</t>
  </si>
  <si>
    <t xml:space="preserve">106.6</t>
  </si>
  <si>
    <t xml:space="preserve">XrPt400887</t>
  </si>
  <si>
    <t xml:space="preserve">XrPt400126</t>
  </si>
  <si>
    <t xml:space="preserve">53.2</t>
  </si>
  <si>
    <t xml:space="preserve">XrPt401893</t>
  </si>
  <si>
    <t xml:space="preserve">62.1</t>
  </si>
  <si>
    <t xml:space="preserve">XrPt506992</t>
  </si>
  <si>
    <t xml:space="preserve">107.1</t>
  </si>
  <si>
    <t xml:space="preserve">XrPt506177</t>
  </si>
  <si>
    <t xml:space="preserve">39.6</t>
  </si>
  <si>
    <t xml:space="preserve">XrPt398478</t>
  </si>
  <si>
    <t xml:space="preserve">54.1</t>
  </si>
  <si>
    <t xml:space="preserve">XrPt343885</t>
  </si>
  <si>
    <t xml:space="preserve">67.5</t>
  </si>
  <si>
    <t xml:space="preserve">XrPt410765</t>
  </si>
  <si>
    <t xml:space="preserve">XrPt508112</t>
  </si>
  <si>
    <t xml:space="preserve">41.1</t>
  </si>
  <si>
    <t xml:space="preserve">XrPt389411</t>
  </si>
  <si>
    <t xml:space="preserve">XrPt389306</t>
  </si>
  <si>
    <t xml:space="preserve">XrPt509093</t>
  </si>
  <si>
    <t xml:space="preserve">67.9</t>
  </si>
  <si>
    <t xml:space="preserve">Xscm176</t>
  </si>
  <si>
    <t xml:space="preserve">109.9</t>
  </si>
  <si>
    <t xml:space="preserve">XrPt389738</t>
  </si>
  <si>
    <t xml:space="preserve">XrPt400998</t>
  </si>
  <si>
    <t xml:space="preserve">69.4</t>
  </si>
  <si>
    <t xml:space="preserve">XrPt116080</t>
  </si>
  <si>
    <t xml:space="preserve">112.6</t>
  </si>
  <si>
    <t xml:space="preserve">XrPt119621</t>
  </si>
  <si>
    <t xml:space="preserve">XrPt411242</t>
  </si>
  <si>
    <t xml:space="preserve">69.7</t>
  </si>
  <si>
    <t xml:space="preserve">XrPt402510</t>
  </si>
  <si>
    <t xml:space="preserve">120.5</t>
  </si>
  <si>
    <t xml:space="preserve">XrPt402575</t>
  </si>
  <si>
    <t xml:space="preserve">XrPt508019</t>
  </si>
  <si>
    <t xml:space="preserve">70.5</t>
  </si>
  <si>
    <t xml:space="preserve">XrPt389714</t>
  </si>
  <si>
    <t xml:space="preserve">XrPt398714</t>
  </si>
  <si>
    <t xml:space="preserve">50.2</t>
  </si>
  <si>
    <t xml:space="preserve">XrPt401725</t>
  </si>
  <si>
    <t xml:space="preserve">XrPt346779</t>
  </si>
  <si>
    <t xml:space="preserve">124.7</t>
  </si>
  <si>
    <t xml:space="preserve">XrPt399317</t>
  </si>
  <si>
    <t xml:space="preserve">XrPt401977</t>
  </si>
  <si>
    <t xml:space="preserve">59.9</t>
  </si>
  <si>
    <t xml:space="preserve">XrPt507940</t>
  </si>
  <si>
    <t xml:space="preserve">71.7</t>
  </si>
  <si>
    <t xml:space="preserve">XrPt347114</t>
  </si>
  <si>
    <t xml:space="preserve">128.7</t>
  </si>
  <si>
    <t xml:space="preserve">44.1</t>
  </si>
  <si>
    <t xml:space="preserve">XrPt506326</t>
  </si>
  <si>
    <t xml:space="preserve">51.8</t>
  </si>
  <si>
    <t xml:space="preserve">XrPt508400</t>
  </si>
  <si>
    <t xml:space="preserve">60.5</t>
  </si>
  <si>
    <t xml:space="preserve">XrPt390227</t>
  </si>
  <si>
    <t xml:space="preserve">129.6</t>
  </si>
  <si>
    <t xml:space="preserve">XrPt506678</t>
  </si>
  <si>
    <t xml:space="preserve">53.1</t>
  </si>
  <si>
    <t xml:space="preserve">XrPt509663</t>
  </si>
  <si>
    <t xml:space="preserve">61.7</t>
  </si>
  <si>
    <t xml:space="preserve">XrPt506066</t>
  </si>
  <si>
    <t xml:space="preserve">XrPt508256</t>
  </si>
  <si>
    <t xml:space="preserve">XrPt410869</t>
  </si>
  <si>
    <t xml:space="preserve">63.6</t>
  </si>
  <si>
    <t xml:space="preserve">XrPt505158</t>
  </si>
  <si>
    <t xml:space="preserve">76.4</t>
  </si>
  <si>
    <t xml:space="preserve">47.3</t>
  </si>
  <si>
    <t xml:space="preserve">XrPt400815</t>
  </si>
  <si>
    <t xml:space="preserve">XrPt411472</t>
  </si>
  <si>
    <t xml:space="preserve">XrPt402654</t>
  </si>
  <si>
    <t xml:space="preserve">76.7</t>
  </si>
  <si>
    <t xml:space="preserve">135.6</t>
  </si>
  <si>
    <t xml:space="preserve">XrPt509468</t>
  </si>
  <si>
    <t xml:space="preserve">XrPt400528</t>
  </si>
  <si>
    <t xml:space="preserve">63.9</t>
  </si>
  <si>
    <t xml:space="preserve">XrPt506529</t>
  </si>
  <si>
    <t xml:space="preserve">XrPt508051</t>
  </si>
  <si>
    <t xml:space="preserve">138.7</t>
  </si>
  <si>
    <t xml:space="preserve">48.5</t>
  </si>
  <si>
    <t xml:space="preserve">XrPt508487</t>
  </si>
  <si>
    <t xml:space="preserve">77.9</t>
  </si>
  <si>
    <t xml:space="preserve">XrPt346713</t>
  </si>
  <si>
    <t xml:space="preserve">140.9</t>
  </si>
  <si>
    <t xml:space="preserve">XrPt400226</t>
  </si>
  <si>
    <t xml:space="preserve">52.2</t>
  </si>
  <si>
    <t xml:space="preserve">XrPt505888</t>
  </si>
  <si>
    <t xml:space="preserve">XrPt390442</t>
  </si>
  <si>
    <t xml:space="preserve">XrPt506987</t>
  </si>
  <si>
    <t xml:space="preserve">XrPt390263</t>
  </si>
  <si>
    <t xml:space="preserve">142.2</t>
  </si>
  <si>
    <t xml:space="preserve">XrPt509725</t>
  </si>
  <si>
    <t xml:space="preserve">XrPt399304</t>
  </si>
  <si>
    <t xml:space="preserve">64.1</t>
  </si>
  <si>
    <t xml:space="preserve">XrPt505525</t>
  </si>
  <si>
    <t xml:space="preserve">65.8</t>
  </si>
  <si>
    <t xml:space="preserve">XrPt505698</t>
  </si>
  <si>
    <t xml:space="preserve">XrPt398845</t>
  </si>
  <si>
    <t xml:space="preserve">XrPt347082</t>
  </si>
  <si>
    <t xml:space="preserve">78.3</t>
  </si>
  <si>
    <t xml:space="preserve">142.6</t>
  </si>
  <si>
    <t xml:space="preserve">XrPt400119</t>
  </si>
  <si>
    <t xml:space="preserve">66.1</t>
  </si>
  <si>
    <t xml:space="preserve">XrPt411112</t>
  </si>
  <si>
    <t xml:space="preserve">54.6</t>
  </si>
  <si>
    <t xml:space="preserve">XrPt402133</t>
  </si>
  <si>
    <t xml:space="preserve">64.7</t>
  </si>
  <si>
    <t xml:space="preserve">XrPt509209</t>
  </si>
  <si>
    <t xml:space="preserve">80.3</t>
  </si>
  <si>
    <t xml:space="preserve">XrPt389437</t>
  </si>
  <si>
    <t xml:space="preserve">67.4</t>
  </si>
  <si>
    <t xml:space="preserve">XrPt509263</t>
  </si>
  <si>
    <t xml:space="preserve">XrPt508440</t>
  </si>
  <si>
    <t xml:space="preserve">65.7</t>
  </si>
  <si>
    <t xml:space="preserve">XrPt505912</t>
  </si>
  <si>
    <t xml:space="preserve">145.6</t>
  </si>
  <si>
    <t xml:space="preserve">XrPt389931</t>
  </si>
  <si>
    <t xml:space="preserve">XrPt411507</t>
  </si>
  <si>
    <t xml:space="preserve">XrPt399653</t>
  </si>
  <si>
    <t xml:space="preserve">82.1</t>
  </si>
  <si>
    <t xml:space="preserve">XrPt506079</t>
  </si>
  <si>
    <t xml:space="preserve">147.5</t>
  </si>
  <si>
    <t xml:space="preserve">55.4</t>
  </si>
  <si>
    <t xml:space="preserve">XrPt401592</t>
  </si>
  <si>
    <t xml:space="preserve">65.9</t>
  </si>
  <si>
    <t xml:space="preserve">XrPt505298</t>
  </si>
  <si>
    <t xml:space="preserve">82.5</t>
  </si>
  <si>
    <t xml:space="preserve">XrPt411297</t>
  </si>
  <si>
    <t xml:space="preserve">XrPt505297</t>
  </si>
  <si>
    <t xml:space="preserve">66.2</t>
  </si>
  <si>
    <t xml:space="preserve">XrPt399541</t>
  </si>
  <si>
    <t xml:space="preserve">XrPt402005</t>
  </si>
  <si>
    <t xml:space="preserve">148.1</t>
  </si>
  <si>
    <t xml:space="preserve">XrPt402334</t>
  </si>
  <si>
    <t xml:space="preserve">57.1</t>
  </si>
  <si>
    <t xml:space="preserve">XrPt398480</t>
  </si>
  <si>
    <t xml:space="preserve">XrPt389621</t>
  </si>
  <si>
    <t xml:space="preserve">70.6</t>
  </si>
  <si>
    <t xml:space="preserve">XrPt390563</t>
  </si>
  <si>
    <t xml:space="preserve">57.7</t>
  </si>
  <si>
    <t xml:space="preserve">XrPt399846</t>
  </si>
  <si>
    <t xml:space="preserve">XrPt399922</t>
  </si>
  <si>
    <t xml:space="preserve">86.9</t>
  </si>
  <si>
    <t xml:space="preserve">XrPt508522</t>
  </si>
  <si>
    <t xml:space="preserve">148.9</t>
  </si>
  <si>
    <t xml:space="preserve">76.9</t>
  </si>
  <si>
    <t xml:space="preserve">XrPt507791</t>
  </si>
  <si>
    <t xml:space="preserve">58.5</t>
  </si>
  <si>
    <t xml:space="preserve">XrPt346708</t>
  </si>
  <si>
    <t xml:space="preserve">XrPt400227</t>
  </si>
  <si>
    <t xml:space="preserve">87.5</t>
  </si>
  <si>
    <t xml:space="preserve">150.8</t>
  </si>
  <si>
    <t xml:space="preserve">79.9</t>
  </si>
  <si>
    <t xml:space="preserve">XrPt508161</t>
  </si>
  <si>
    <t xml:space="preserve">XrPt401648</t>
  </si>
  <si>
    <t xml:space="preserve">66.8</t>
  </si>
  <si>
    <t xml:space="preserve">XrPt401306</t>
  </si>
  <si>
    <t xml:space="preserve">90.4</t>
  </si>
  <si>
    <t xml:space="preserve">XrPt399301</t>
  </si>
  <si>
    <t xml:space="preserve">152.1</t>
  </si>
  <si>
    <t xml:space="preserve">XrPt505336</t>
  </si>
  <si>
    <t xml:space="preserve">XrPt399410</t>
  </si>
  <si>
    <t xml:space="preserve">XrPt411130</t>
  </si>
  <si>
    <t xml:space="preserve">67.7</t>
  </si>
  <si>
    <t xml:space="preserve">XrPt411409</t>
  </si>
  <si>
    <t xml:space="preserve">91.1</t>
  </si>
  <si>
    <t xml:space="preserve">XrPt505949</t>
  </si>
  <si>
    <t xml:space="preserve">87.9</t>
  </si>
  <si>
    <t xml:space="preserve">58.7</t>
  </si>
  <si>
    <t xml:space="preserve">XrPt398479</t>
  </si>
  <si>
    <t xml:space="preserve">68.1</t>
  </si>
  <si>
    <t xml:space="preserve">XrPt508054</t>
  </si>
  <si>
    <t xml:space="preserve">93.2</t>
  </si>
  <si>
    <t xml:space="preserve">XrPt506050</t>
  </si>
  <si>
    <t xml:space="preserve">90.1</t>
  </si>
  <si>
    <t xml:space="preserve">Xscsz1193L450</t>
  </si>
  <si>
    <t xml:space="preserve">XrPt390262</t>
  </si>
  <si>
    <t xml:space="preserve">93.6</t>
  </si>
  <si>
    <t xml:space="preserve">XrPt508379</t>
  </si>
  <si>
    <t xml:space="preserve">XrPt401326</t>
  </si>
  <si>
    <t xml:space="preserve">68.4</t>
  </si>
  <si>
    <t xml:space="preserve">XrPt402487</t>
  </si>
  <si>
    <t xml:space="preserve">94.2</t>
  </si>
  <si>
    <t xml:space="preserve">XrPt411264</t>
  </si>
  <si>
    <t xml:space="preserve">91.3</t>
  </si>
  <si>
    <t xml:space="preserve">63.1</t>
  </si>
  <si>
    <t xml:space="preserve">XrPt508661</t>
  </si>
  <si>
    <t xml:space="preserve">68.6</t>
  </si>
  <si>
    <t xml:space="preserve">XrPt410839</t>
  </si>
  <si>
    <t xml:space="preserve">XrPt508436</t>
  </si>
  <si>
    <t xml:space="preserve">92.2</t>
  </si>
  <si>
    <t xml:space="preserve">65.5</t>
  </si>
  <si>
    <t xml:space="preserve">XrPt507512</t>
  </si>
  <si>
    <t xml:space="preserve">XrPt66674</t>
  </si>
  <si>
    <t xml:space="preserve">156.6</t>
  </si>
  <si>
    <t xml:space="preserve">XrPt401969</t>
  </si>
  <si>
    <t xml:space="preserve">70.7</t>
  </si>
  <si>
    <t xml:space="preserve">XrPt508650</t>
  </si>
  <si>
    <t xml:space="preserve">69.6</t>
  </si>
  <si>
    <t xml:space="preserve">XrPt505396</t>
  </si>
  <si>
    <t xml:space="preserve">94.5</t>
  </si>
  <si>
    <t xml:space="preserve">XrPt390698</t>
  </si>
  <si>
    <t xml:space="preserve">94.9</t>
  </si>
  <si>
    <t xml:space="preserve">XrPt507720</t>
  </si>
  <si>
    <t xml:space="preserve">XrPt507147</t>
  </si>
  <si>
    <t xml:space="preserve">XrPt398766</t>
  </si>
  <si>
    <t xml:space="preserve">94.8</t>
  </si>
  <si>
    <t xml:space="preserve">XrPt505711</t>
  </si>
  <si>
    <t xml:space="preserve">97.9</t>
  </si>
  <si>
    <t xml:space="preserve">Xpr181L900</t>
  </si>
  <si>
    <t xml:space="preserve">74.8</t>
  </si>
  <si>
    <t xml:space="preserve">XrPt401639</t>
  </si>
  <si>
    <t xml:space="preserve">XrPt410862</t>
  </si>
  <si>
    <t xml:space="preserve">95.5</t>
  </si>
  <si>
    <t xml:space="preserve">XrPt389307</t>
  </si>
  <si>
    <t xml:space="preserve">Xapr6.11</t>
  </si>
  <si>
    <t xml:space="preserve">101.1</t>
  </si>
  <si>
    <t xml:space="preserve">XrPt347661</t>
  </si>
  <si>
    <t xml:space="preserve">80.8</t>
  </si>
  <si>
    <t xml:space="preserve">XrPt509027</t>
  </si>
  <si>
    <t xml:space="preserve">71.3</t>
  </si>
  <si>
    <t xml:space="preserve">XrPt506184</t>
  </si>
  <si>
    <t xml:space="preserve">96.2</t>
  </si>
  <si>
    <t xml:space="preserve">XrPt400777</t>
  </si>
  <si>
    <t xml:space="preserve">157.4</t>
  </si>
  <si>
    <t xml:space="preserve">XrPt347340</t>
  </si>
  <si>
    <t xml:space="preserve">81.2</t>
  </si>
  <si>
    <t xml:space="preserve">XrPt346808</t>
  </si>
  <si>
    <t xml:space="preserve">71.6</t>
  </si>
  <si>
    <t xml:space="preserve">XrPt389998</t>
  </si>
  <si>
    <t xml:space="preserve">97.8</t>
  </si>
  <si>
    <t xml:space="preserve">XrPt506539</t>
  </si>
  <si>
    <t xml:space="preserve">159.6</t>
  </si>
  <si>
    <t xml:space="preserve">109.2</t>
  </si>
  <si>
    <t xml:space="preserve">81.6</t>
  </si>
  <si>
    <t xml:space="preserve">XrPt410790</t>
  </si>
  <si>
    <t xml:space="preserve">XrPt400218</t>
  </si>
  <si>
    <t xml:space="preserve">99.2</t>
  </si>
  <si>
    <t xml:space="preserve">160.2</t>
  </si>
  <si>
    <t xml:space="preserve">XrPt348429</t>
  </si>
  <si>
    <t xml:space="preserve">XrPt400220</t>
  </si>
  <si>
    <t xml:space="preserve">100.1</t>
  </si>
  <si>
    <t xml:space="preserve">162.5</t>
  </si>
  <si>
    <t xml:space="preserve">109.8</t>
  </si>
  <si>
    <t xml:space="preserve">XrPt401114</t>
  </si>
  <si>
    <t xml:space="preserve">XrPt400389</t>
  </si>
  <si>
    <t xml:space="preserve">110.5</t>
  </si>
  <si>
    <t xml:space="preserve">XrPt410789</t>
  </si>
  <si>
    <t xml:space="preserve">100.5</t>
  </si>
  <si>
    <t xml:space="preserve">XrPt348380</t>
  </si>
  <si>
    <t xml:space="preserve">163.1</t>
  </si>
  <si>
    <t xml:space="preserve">XrPt402348</t>
  </si>
  <si>
    <t xml:space="preserve">XrPt506786</t>
  </si>
  <si>
    <t xml:space="preserve">81.8</t>
  </si>
  <si>
    <t xml:space="preserve">XrPt507305</t>
  </si>
  <si>
    <t xml:space="preserve">101.2</t>
  </si>
  <si>
    <t xml:space="preserve">163.9</t>
  </si>
  <si>
    <t xml:space="preserve">85.5</t>
  </si>
  <si>
    <t xml:space="preserve">XrPt346832</t>
  </si>
  <si>
    <t xml:space="preserve">101.9</t>
  </si>
  <si>
    <t xml:space="preserve">XrPt505393</t>
  </si>
  <si>
    <t xml:space="preserve">164.3</t>
  </si>
  <si>
    <t xml:space="preserve">111.3</t>
  </si>
  <si>
    <t xml:space="preserve">XrPt509579</t>
  </si>
  <si>
    <t xml:space="preserve">86.4</t>
  </si>
  <si>
    <t xml:space="preserve">XrPt389282</t>
  </si>
  <si>
    <t xml:space="preserve">102.9</t>
  </si>
  <si>
    <t xml:space="preserve">XrPt505692</t>
  </si>
  <si>
    <t xml:space="preserve">165.4</t>
  </si>
  <si>
    <t xml:space="preserve">91.5</t>
  </si>
  <si>
    <t xml:space="preserve">XrPt400912</t>
  </si>
  <si>
    <t xml:space="preserve">103.2</t>
  </si>
  <si>
    <t xml:space="preserve">XrPt390381</t>
  </si>
  <si>
    <t xml:space="preserve">XrPt508399</t>
  </si>
  <si>
    <t xml:space="preserve">92.3</t>
  </si>
  <si>
    <t xml:space="preserve">XrPt411144</t>
  </si>
  <si>
    <t xml:space="preserve">XrPt402041</t>
  </si>
  <si>
    <t xml:space="preserve">XrPt401391</t>
  </si>
  <si>
    <t xml:space="preserve">112.2</t>
  </si>
  <si>
    <t xml:space="preserve">XrPt508835</t>
  </si>
  <si>
    <t xml:space="preserve">104.4</t>
  </si>
  <si>
    <t xml:space="preserve">XrPt402337</t>
  </si>
  <si>
    <t xml:space="preserve">XrPt505543</t>
  </si>
  <si>
    <t xml:space="preserve">XrPt411293</t>
  </si>
  <si>
    <t xml:space="preserve">XrPt509343</t>
  </si>
  <si>
    <t xml:space="preserve">104.9</t>
  </si>
  <si>
    <t xml:space="preserve">XrPt506744</t>
  </si>
  <si>
    <t xml:space="preserve">XrPt506338</t>
  </si>
  <si>
    <t xml:space="preserve">XrPt389519</t>
  </si>
  <si>
    <t xml:space="preserve">165.6</t>
  </si>
  <si>
    <t xml:space="preserve">XrPt398571</t>
  </si>
  <si>
    <t xml:space="preserve">XrPt400084</t>
  </si>
  <si>
    <t xml:space="preserve">XrPt507486</t>
  </si>
  <si>
    <t xml:space="preserve">77.3</t>
  </si>
  <si>
    <t xml:space="preserve">XrPt506554</t>
  </si>
  <si>
    <t xml:space="preserve">105.6</t>
  </si>
  <si>
    <t xml:space="preserve">XrPt346701</t>
  </si>
  <si>
    <t xml:space="preserve">XrPt506466</t>
  </si>
  <si>
    <t xml:space="preserve">XrPt400154</t>
  </si>
  <si>
    <t xml:space="preserve">XrPt400879</t>
  </si>
  <si>
    <t xml:space="preserve">78.2</t>
  </si>
  <si>
    <t xml:space="preserve">XrPt399281</t>
  </si>
  <si>
    <t xml:space="preserve">107.6</t>
  </si>
  <si>
    <t xml:space="preserve">XrPt509216</t>
  </si>
  <si>
    <t xml:space="preserve">166.4</t>
  </si>
  <si>
    <t xml:space="preserve">XrPt402508</t>
  </si>
  <si>
    <t xml:space="preserve">115.3</t>
  </si>
  <si>
    <t xml:space="preserve">XrPt508504</t>
  </si>
  <si>
    <t xml:space="preserve">78.5</t>
  </si>
  <si>
    <t xml:space="preserve">XrPt505673</t>
  </si>
  <si>
    <t xml:space="preserve">109.1</t>
  </si>
  <si>
    <t xml:space="preserve">XrPt507846</t>
  </si>
  <si>
    <t xml:space="preserve">169.8</t>
  </si>
  <si>
    <t xml:space="preserve">XrPt399263</t>
  </si>
  <si>
    <t xml:space="preserve">XrPt507402</t>
  </si>
  <si>
    <t xml:space="preserve">XrPt400392</t>
  </si>
  <si>
    <t xml:space="preserve">78.8</t>
  </si>
  <si>
    <t xml:space="preserve">XrPt411509</t>
  </si>
  <si>
    <t xml:space="preserve">XrPt507527</t>
  </si>
  <si>
    <t xml:space="preserve">XrPt389699</t>
  </si>
  <si>
    <t xml:space="preserve">XrPt390655</t>
  </si>
  <si>
    <t xml:space="preserve">XrPt506404</t>
  </si>
  <si>
    <t xml:space="preserve">109.5</t>
  </si>
  <si>
    <t xml:space="preserve">XrPt401104</t>
  </si>
  <si>
    <t xml:space="preserve">117.9</t>
  </si>
  <si>
    <t xml:space="preserve">XrPt505345</t>
  </si>
  <si>
    <t xml:space="preserve">XrPt346073</t>
  </si>
  <si>
    <t xml:space="preserve">XrPt506681</t>
  </si>
  <si>
    <t xml:space="preserve">XrPt402304</t>
  </si>
  <si>
    <t xml:space="preserve">170.3</t>
  </si>
  <si>
    <t xml:space="preserve">XrPt390498</t>
  </si>
  <si>
    <t xml:space="preserve">XrPt505292</t>
  </si>
  <si>
    <t xml:space="preserve">XrPt401736</t>
  </si>
  <si>
    <t xml:space="preserve">XrPt505709</t>
  </si>
  <si>
    <t xml:space="preserve">110.6</t>
  </si>
  <si>
    <t xml:space="preserve">173.1</t>
  </si>
  <si>
    <t xml:space="preserve">XrPt506014</t>
  </si>
  <si>
    <t xml:space="preserve">XrPt348747</t>
  </si>
  <si>
    <t xml:space="preserve">114.6</t>
  </si>
  <si>
    <t xml:space="preserve">176.4</t>
  </si>
  <si>
    <t xml:space="preserve">118.1</t>
  </si>
  <si>
    <t xml:space="preserve">XrPt506069</t>
  </si>
  <si>
    <t xml:space="preserve">XrPt402208</t>
  </si>
  <si>
    <t xml:space="preserve">XrPt349205</t>
  </si>
  <si>
    <t xml:space="preserve">XrPt506227</t>
  </si>
  <si>
    <t xml:space="preserve">120.7</t>
  </si>
  <si>
    <t xml:space="preserve">XrPt509242</t>
  </si>
  <si>
    <t xml:space="preserve">XrPt509477</t>
  </si>
  <si>
    <t xml:space="preserve">85.6</t>
  </si>
  <si>
    <t xml:space="preserve">XrPt347307</t>
  </si>
  <si>
    <t xml:space="preserve">XrPt410804</t>
  </si>
  <si>
    <t xml:space="preserve">179.8</t>
  </si>
  <si>
    <t xml:space="preserve">XrPt115453</t>
  </si>
  <si>
    <t xml:space="preserve">122.2</t>
  </si>
  <si>
    <t xml:space="preserve">86.7</t>
  </si>
  <si>
    <t xml:space="preserve">XrPt389853</t>
  </si>
  <si>
    <t xml:space="preserve">116.3</t>
  </si>
  <si>
    <t xml:space="preserve">XrPt411401</t>
  </si>
  <si>
    <t xml:space="preserve">185.1</t>
  </si>
  <si>
    <t xml:space="preserve">131.8</t>
  </si>
  <si>
    <t xml:space="preserve">XrPt506171</t>
  </si>
  <si>
    <t xml:space="preserve">XrPt399399</t>
  </si>
  <si>
    <t xml:space="preserve">96.5</t>
  </si>
  <si>
    <t xml:space="preserve">89.3</t>
  </si>
  <si>
    <t xml:space="preserve">XrPt410952</t>
  </si>
  <si>
    <t xml:space="preserve">116.6</t>
  </si>
  <si>
    <t xml:space="preserve">XrPt509330</t>
  </si>
  <si>
    <t xml:space="preserve">132.1</t>
  </si>
  <si>
    <t xml:space="preserve">XrPt398472</t>
  </si>
  <si>
    <t xml:space="preserve">89.9</t>
  </si>
  <si>
    <t xml:space="preserve">XrPt507032</t>
  </si>
  <si>
    <t xml:space="preserve">XrPt401579</t>
  </si>
  <si>
    <t xml:space="preserve">132.4</t>
  </si>
  <si>
    <t xml:space="preserve">XrPt399561</t>
  </si>
  <si>
    <t xml:space="preserve">97.1</t>
  </si>
  <si>
    <t xml:space="preserve">XrPt506334</t>
  </si>
  <si>
    <t xml:space="preserve">90.2</t>
  </si>
  <si>
    <t xml:space="preserve">XrPt121523</t>
  </si>
  <si>
    <t xml:space="preserve">XrPt389311</t>
  </si>
  <si>
    <t xml:space="preserve">187.8</t>
  </si>
  <si>
    <t xml:space="preserve">XrPt390711</t>
  </si>
  <si>
    <t xml:space="preserve">97.3</t>
  </si>
  <si>
    <t xml:space="preserve">XrPt399755</t>
  </si>
  <si>
    <t xml:space="preserve">XrPt411086</t>
  </si>
  <si>
    <t xml:space="preserve">XrPt410796</t>
  </si>
  <si>
    <t xml:space="preserve">XrPt509735</t>
  </si>
  <si>
    <t xml:space="preserve">120.8</t>
  </si>
  <si>
    <t xml:space="preserve">XrPt400921</t>
  </si>
  <si>
    <t xml:space="preserve">XrPt344179</t>
  </si>
  <si>
    <t xml:space="preserve">134.5</t>
  </si>
  <si>
    <t xml:space="preserve">XrPt505332</t>
  </si>
  <si>
    <t xml:space="preserve">XrPt390501</t>
  </si>
  <si>
    <t xml:space="preserve">126.7</t>
  </si>
  <si>
    <t xml:space="preserve">XrPt400157</t>
  </si>
  <si>
    <t xml:space="preserve">137.8</t>
  </si>
  <si>
    <t xml:space="preserve">XrPt506831</t>
  </si>
  <si>
    <t xml:space="preserve">98.2</t>
  </si>
  <si>
    <t xml:space="preserve">XrPt399427</t>
  </si>
  <si>
    <t xml:space="preserve">127.1</t>
  </si>
  <si>
    <t xml:space="preserve">XrPt401083</t>
  </si>
  <si>
    <t xml:space="preserve">190.2</t>
  </si>
  <si>
    <t xml:space="preserve">XrPt390517</t>
  </si>
  <si>
    <t xml:space="preserve">99.3</t>
  </si>
  <si>
    <t xml:space="preserve">XrPt399540</t>
  </si>
  <si>
    <t xml:space="preserve">191.6</t>
  </si>
  <si>
    <t xml:space="preserve">XrPt505184</t>
  </si>
  <si>
    <t xml:space="preserve">99.7</t>
  </si>
  <si>
    <t xml:space="preserve">XrPt506668</t>
  </si>
  <si>
    <t xml:space="preserve">128.3</t>
  </si>
  <si>
    <t xml:space="preserve">Xscm078</t>
  </si>
  <si>
    <t xml:space="preserve">193.4</t>
  </si>
  <si>
    <t xml:space="preserve">138.9</t>
  </si>
  <si>
    <t xml:space="preserve">XrPt401061</t>
  </si>
  <si>
    <t xml:space="preserve">100.4</t>
  </si>
  <si>
    <t xml:space="preserve">XrPt506836</t>
  </si>
  <si>
    <t xml:space="preserve">95.4</t>
  </si>
  <si>
    <t xml:space="preserve">XrPt347845</t>
  </si>
  <si>
    <t xml:space="preserve">XrPt508220</t>
  </si>
  <si>
    <t xml:space="preserve">195.2</t>
  </si>
  <si>
    <t xml:space="preserve">140.1</t>
  </si>
  <si>
    <t xml:space="preserve">XrPt505989</t>
  </si>
  <si>
    <t xml:space="preserve">100.6</t>
  </si>
  <si>
    <t xml:space="preserve">95.7</t>
  </si>
  <si>
    <t xml:space="preserve">XrPt506513</t>
  </si>
  <si>
    <t xml:space="preserve">XrPt508562</t>
  </si>
  <si>
    <t xml:space="preserve">200.6</t>
  </si>
  <si>
    <t xml:space="preserve">140.4</t>
  </si>
  <si>
    <t xml:space="preserve">XrPt400312</t>
  </si>
  <si>
    <t xml:space="preserve">XrPt506980</t>
  </si>
  <si>
    <t xml:space="preserve">XrPt508059</t>
  </si>
  <si>
    <t xml:space="preserve">201.8</t>
  </si>
  <si>
    <t xml:space="preserve">142.7</t>
  </si>
  <si>
    <t xml:space="preserve">XrPt390007</t>
  </si>
  <si>
    <t xml:space="preserve">XrPt508477</t>
  </si>
  <si>
    <t xml:space="preserve">XrPt508574</t>
  </si>
  <si>
    <t xml:space="preserve">203.5</t>
  </si>
  <si>
    <t xml:space="preserve">149.7</t>
  </si>
  <si>
    <t xml:space="preserve">XrPt390647</t>
  </si>
  <si>
    <t xml:space="preserve">XrPt402030</t>
  </si>
  <si>
    <t xml:space="preserve">134.7</t>
  </si>
  <si>
    <t xml:space="preserve">Xscm046</t>
  </si>
  <si>
    <t xml:space="preserve">205.4</t>
  </si>
  <si>
    <t xml:space="preserve">151.1</t>
  </si>
  <si>
    <t xml:space="preserve">XrPt400370</t>
  </si>
  <si>
    <t xml:space="preserve">XrPt509500</t>
  </si>
  <si>
    <t xml:space="preserve">XrPt506201</t>
  </si>
  <si>
    <t xml:space="preserve">XrPt389324</t>
  </si>
  <si>
    <t xml:space="preserve">151.7</t>
  </si>
  <si>
    <t xml:space="preserve">101.8</t>
  </si>
  <si>
    <t xml:space="preserve">XrPt411128</t>
  </si>
  <si>
    <t xml:space="preserve">XrPt507002</t>
  </si>
  <si>
    <t xml:space="preserve">XrPt505695</t>
  </si>
  <si>
    <t xml:space="preserve">135.4</t>
  </si>
  <si>
    <t xml:space="preserve">XrPt506755</t>
  </si>
  <si>
    <t xml:space="preserve">209.3</t>
  </si>
  <si>
    <t xml:space="preserve">XrPt389399</t>
  </si>
  <si>
    <t xml:space="preserve">102.1</t>
  </si>
  <si>
    <t xml:space="preserve">XrPt508723</t>
  </si>
  <si>
    <t xml:space="preserve">XrPt508919</t>
  </si>
  <si>
    <t xml:space="preserve">209.9</t>
  </si>
  <si>
    <t xml:space="preserve">XrPt400366</t>
  </si>
  <si>
    <t xml:space="preserve">153.8</t>
  </si>
  <si>
    <t xml:space="preserve">XrPt401129</t>
  </si>
  <si>
    <t xml:space="preserve">XrPt400005</t>
  </si>
  <si>
    <t xml:space="preserve">XrPt399916</t>
  </si>
  <si>
    <t xml:space="preserve">102.7</t>
  </si>
  <si>
    <t xml:space="preserve">XrPt507463</t>
  </si>
  <si>
    <t xml:space="preserve">135.7</t>
  </si>
  <si>
    <t xml:space="preserve">XrPt506799</t>
  </si>
  <si>
    <t xml:space="preserve">103.1</t>
  </si>
  <si>
    <t xml:space="preserve">97.2</t>
  </si>
  <si>
    <t xml:space="preserve">XrPt509019</t>
  </si>
  <si>
    <t xml:space="preserve">XrPt400819</t>
  </si>
  <si>
    <t xml:space="preserve">XrPt389765</t>
  </si>
  <si>
    <t xml:space="preserve">XrPt506868</t>
  </si>
  <si>
    <t xml:space="preserve">210.3</t>
  </si>
  <si>
    <t xml:space="preserve">XrPt505915</t>
  </si>
  <si>
    <t xml:space="preserve">XrPt506839</t>
  </si>
  <si>
    <t xml:space="preserve">XrPt507061</t>
  </si>
  <si>
    <t xml:space="preserve">136.1</t>
  </si>
  <si>
    <t xml:space="preserve">XrPt507753</t>
  </si>
  <si>
    <t xml:space="preserve">211.4</t>
  </si>
  <si>
    <t xml:space="preserve">XrPt402459</t>
  </si>
  <si>
    <t xml:space="preserve">154.6</t>
  </si>
  <si>
    <t xml:space="preserve">Xpr143L1600</t>
  </si>
  <si>
    <t xml:space="preserve">103.7</t>
  </si>
  <si>
    <t xml:space="preserve">XrPt509402</t>
  </si>
  <si>
    <t xml:space="preserve">136.4</t>
  </si>
  <si>
    <t xml:space="preserve">XrPt390083</t>
  </si>
  <si>
    <t xml:space="preserve">213.4</t>
  </si>
  <si>
    <t xml:space="preserve">XrPt508207</t>
  </si>
  <si>
    <t xml:space="preserve">XrPt389594</t>
  </si>
  <si>
    <t xml:space="preserve">XrPt507896</t>
  </si>
  <si>
    <t xml:space="preserve">158.4</t>
  </si>
  <si>
    <t xml:space="preserve">103.9</t>
  </si>
  <si>
    <t xml:space="preserve">XrPt507199</t>
  </si>
  <si>
    <t xml:space="preserve">XrPt508779</t>
  </si>
  <si>
    <t xml:space="preserve">XrPt399680</t>
  </si>
  <si>
    <t xml:space="preserve">103.8</t>
  </si>
  <si>
    <t xml:space="preserve">XrPt399834</t>
  </si>
  <si>
    <t xml:space="preserve">XrPt399935</t>
  </si>
  <si>
    <t xml:space="preserve">XrPt400514</t>
  </si>
  <si>
    <t xml:space="preserve">137.2</t>
  </si>
  <si>
    <t xml:space="preserve">Xpsr454L1000</t>
  </si>
  <si>
    <t xml:space="preserve">219.6</t>
  </si>
  <si>
    <t xml:space="preserve">XrPt402205</t>
  </si>
  <si>
    <t xml:space="preserve">104.3</t>
  </si>
  <si>
    <t xml:space="preserve">137.5</t>
  </si>
  <si>
    <t xml:space="preserve">XrPt508462</t>
  </si>
  <si>
    <t xml:space="preserve">221.9</t>
  </si>
  <si>
    <t xml:space="preserve">XrPt398629</t>
  </si>
  <si>
    <t xml:space="preserve">XrPt509333</t>
  </si>
  <si>
    <t xml:space="preserve">XrPt344347</t>
  </si>
  <si>
    <t xml:space="preserve">222.1</t>
  </si>
  <si>
    <t xml:space="preserve">XrPt411236</t>
  </si>
  <si>
    <t xml:space="preserve">105.4</t>
  </si>
  <si>
    <t xml:space="preserve">XrPt506099</t>
  </si>
  <si>
    <t xml:space="preserve">139.9</t>
  </si>
  <si>
    <t xml:space="preserve">XrPt509645</t>
  </si>
  <si>
    <t xml:space="preserve">224.5</t>
  </si>
  <si>
    <t xml:space="preserve">XrPt402089</t>
  </si>
  <si>
    <t xml:space="preserve">Xpr36L750</t>
  </si>
  <si>
    <t xml:space="preserve">XrPt410892</t>
  </si>
  <si>
    <t xml:space="preserve">106.7</t>
  </si>
  <si>
    <t xml:space="preserve">XrPt506263</t>
  </si>
  <si>
    <t xml:space="preserve">XrPt505520</t>
  </si>
  <si>
    <t xml:space="preserve">226.2</t>
  </si>
  <si>
    <t xml:space="preserve">XrPt509319</t>
  </si>
  <si>
    <t xml:space="preserve">XrPt505459</t>
  </si>
  <si>
    <t xml:space="preserve">111.6</t>
  </si>
  <si>
    <t xml:space="preserve">XrPt399827</t>
  </si>
  <si>
    <t xml:space="preserve">XrPt399879</t>
  </si>
  <si>
    <t xml:space="preserve">XrPt505974</t>
  </si>
  <si>
    <t xml:space="preserve">XrPt401911</t>
  </si>
  <si>
    <t xml:space="preserve">XrPt348510</t>
  </si>
  <si>
    <t xml:space="preserve">XrPt505356</t>
  </si>
  <si>
    <t xml:space="preserve">107.8</t>
  </si>
  <si>
    <t xml:space="preserve">XrPt507589</t>
  </si>
  <si>
    <t xml:space="preserve">XrPt121400</t>
  </si>
  <si>
    <t xml:space="preserve">229.7</t>
  </si>
  <si>
    <t xml:space="preserve">XrPt411220</t>
  </si>
  <si>
    <t xml:space="preserve">XrPt507222</t>
  </si>
  <si>
    <t xml:space="preserve">108.1</t>
  </si>
  <si>
    <t xml:space="preserve">XrPt508321</t>
  </si>
  <si>
    <t xml:space="preserve">141.4</t>
  </si>
  <si>
    <t xml:space="preserve">XrPt509095</t>
  </si>
  <si>
    <t xml:space="preserve">XrPt506637</t>
  </si>
  <si>
    <t xml:space="preserve">XrPt508620</t>
  </si>
  <si>
    <t xml:space="preserve">XrPt411161</t>
  </si>
  <si>
    <t xml:space="preserve">XrPt509284</t>
  </si>
  <si>
    <t xml:space="preserve">229.9</t>
  </si>
  <si>
    <t xml:space="preserve">XrPt399917</t>
  </si>
  <si>
    <t xml:space="preserve">XrPt509183</t>
  </si>
  <si>
    <t xml:space="preserve">114.8</t>
  </si>
  <si>
    <t xml:space="preserve">XrPt401881</t>
  </si>
  <si>
    <t xml:space="preserve">148.6</t>
  </si>
  <si>
    <t xml:space="preserve">XrPt399716</t>
  </si>
  <si>
    <t xml:space="preserve">XrPt411266</t>
  </si>
  <si>
    <t xml:space="preserve">XrPt400459</t>
  </si>
  <si>
    <t xml:space="preserve">117.2</t>
  </si>
  <si>
    <t xml:space="preserve">XrPt346573</t>
  </si>
  <si>
    <t xml:space="preserve">152.5</t>
  </si>
  <si>
    <t xml:space="preserve">XrPt507673</t>
  </si>
  <si>
    <t xml:space="preserve">XrPt508549</t>
  </si>
  <si>
    <t xml:space="preserve">XrPt410850</t>
  </si>
  <si>
    <t xml:space="preserve">XrPt508525</t>
  </si>
  <si>
    <t xml:space="preserve">XrPt398540</t>
  </si>
  <si>
    <t xml:space="preserve">XrPt509447</t>
  </si>
  <si>
    <t xml:space="preserve">XrPt505829</t>
  </si>
  <si>
    <t xml:space="preserve">161.3</t>
  </si>
  <si>
    <t xml:space="preserve">XrPt344263</t>
  </si>
  <si>
    <t xml:space="preserve">118.2</t>
  </si>
  <si>
    <t xml:space="preserve">XrPt507385</t>
  </si>
  <si>
    <t xml:space="preserve">108.4</t>
  </si>
  <si>
    <t xml:space="preserve">XrPt506194</t>
  </si>
  <si>
    <t xml:space="preserve">161.8</t>
  </si>
  <si>
    <t xml:space="preserve">119.5</t>
  </si>
  <si>
    <t xml:space="preserve">XrPt390063</t>
  </si>
  <si>
    <t xml:space="preserve">108.7</t>
  </si>
  <si>
    <t xml:space="preserve">XrPt400919</t>
  </si>
  <si>
    <t xml:space="preserve">120.1</t>
  </si>
  <si>
    <t xml:space="preserve">XrPt508352</t>
  </si>
  <si>
    <t xml:space="preserve">XrPt509351</t>
  </si>
  <si>
    <t xml:space="preserve">XrPt402096</t>
  </si>
  <si>
    <t xml:space="preserve">XrPt507836</t>
  </si>
  <si>
    <t xml:space="preserve">109.3</t>
  </si>
  <si>
    <t xml:space="preserve">XrPt505444</t>
  </si>
  <si>
    <t xml:space="preserve">XrPt507881</t>
  </si>
  <si>
    <t xml:space="preserve">121.9</t>
  </si>
  <si>
    <t xml:space="preserve">XrPt509643</t>
  </si>
  <si>
    <t xml:space="preserve">XrPt411511</t>
  </si>
  <si>
    <t xml:space="preserve">XrPt398616</t>
  </si>
  <si>
    <t xml:space="preserve">XrPt399945</t>
  </si>
  <si>
    <t xml:space="preserve">XrPt505212</t>
  </si>
  <si>
    <t xml:space="preserve">XrPt398733</t>
  </si>
  <si>
    <t xml:space="preserve">XrPt401054</t>
  </si>
  <si>
    <t xml:space="preserve">155.8</t>
  </si>
  <si>
    <t xml:space="preserve">XrPt346894</t>
  </si>
  <si>
    <t xml:space="preserve">XrPt401941</t>
  </si>
  <si>
    <t xml:space="preserve">126.4</t>
  </si>
  <si>
    <t xml:space="preserve">XrPt507470</t>
  </si>
  <si>
    <t xml:space="preserve">XrPt401931</t>
  </si>
  <si>
    <t xml:space="preserve">161.6</t>
  </si>
  <si>
    <t xml:space="preserve">XrPt411416</t>
  </si>
  <si>
    <t xml:space="preserve">XrPt401505</t>
  </si>
  <si>
    <t xml:space="preserve">XrPt389305</t>
  </si>
  <si>
    <t xml:space="preserve">126.6</t>
  </si>
  <si>
    <t xml:space="preserve">XrPt400768</t>
  </si>
  <si>
    <t xml:space="preserve">XrPt505789</t>
  </si>
  <si>
    <t xml:space="preserve">XrPt390656</t>
  </si>
  <si>
    <t xml:space="preserve">XrPt400555</t>
  </si>
  <si>
    <t xml:space="preserve">XrPt505197</t>
  </si>
  <si>
    <t xml:space="preserve">XrPt411364</t>
  </si>
  <si>
    <t xml:space="preserve">XrPt399931</t>
  </si>
  <si>
    <t xml:space="preserve">XrPt508362</t>
  </si>
  <si>
    <t xml:space="preserve">XrPt507683</t>
  </si>
  <si>
    <t xml:space="preserve">XrPt400994</t>
  </si>
  <si>
    <t xml:space="preserve">XrPt507933</t>
  </si>
  <si>
    <t xml:space="preserve">XrPt400158</t>
  </si>
  <si>
    <t xml:space="preserve">XrPt389592</t>
  </si>
  <si>
    <t xml:space="preserve">109.6</t>
  </si>
  <si>
    <t xml:space="preserve">XrPt389735</t>
  </si>
  <si>
    <t xml:space="preserve">162.4</t>
  </si>
  <si>
    <t xml:space="preserve">XrPt400358</t>
  </si>
  <si>
    <t xml:space="preserve">XrPt390670</t>
  </si>
  <si>
    <t xml:space="preserve">162.1</t>
  </si>
  <si>
    <t xml:space="preserve">127.4</t>
  </si>
  <si>
    <t xml:space="preserve">112.4</t>
  </si>
  <si>
    <t xml:space="preserve">XrPt401885</t>
  </si>
  <si>
    <t xml:space="preserve">XrPt505559</t>
  </si>
  <si>
    <t xml:space="preserve">XrPt507187</t>
  </si>
  <si>
    <t xml:space="preserve">XrPt402383</t>
  </si>
  <si>
    <t xml:space="preserve">168.5</t>
  </si>
  <si>
    <t xml:space="preserve">XrPt389538</t>
  </si>
  <si>
    <t xml:space="preserve">XrPt507659</t>
  </si>
  <si>
    <t xml:space="preserve">113.7</t>
  </si>
  <si>
    <t xml:space="preserve">XrPt401099</t>
  </si>
  <si>
    <t xml:space="preserve">176.1</t>
  </si>
  <si>
    <t xml:space="preserve">XrPt402659</t>
  </si>
  <si>
    <t xml:space="preserve">116.8</t>
  </si>
  <si>
    <t xml:space="preserve">XrPt506374</t>
  </si>
  <si>
    <t xml:space="preserve">178.7</t>
  </si>
  <si>
    <t xml:space="preserve">XrPt400211</t>
  </si>
  <si>
    <t xml:space="preserve">128.1</t>
  </si>
  <si>
    <t xml:space="preserve">XrPt505883</t>
  </si>
  <si>
    <t xml:space="preserve">XrPt506495</t>
  </si>
  <si>
    <t xml:space="preserve">166.2</t>
  </si>
  <si>
    <t xml:space="preserve">XrPt505482</t>
  </si>
  <si>
    <t xml:space="preserve">XrPt506000</t>
  </si>
  <si>
    <t xml:space="preserve">XrPt401488</t>
  </si>
  <si>
    <t xml:space="preserve">XrPt401152</t>
  </si>
  <si>
    <t xml:space="preserve">167.4</t>
  </si>
  <si>
    <t xml:space="preserve">XrPt505252</t>
  </si>
  <si>
    <t xml:space="preserve">130.4</t>
  </si>
  <si>
    <t xml:space="preserve">125.8</t>
  </si>
  <si>
    <t xml:space="preserve">XrPt399710</t>
  </si>
  <si>
    <t xml:space="preserve">XrPt398593</t>
  </si>
  <si>
    <t xml:space="preserve">XrPt506969</t>
  </si>
  <si>
    <t xml:space="preserve">130.6</t>
  </si>
  <si>
    <t xml:space="preserve">XrPt508824</t>
  </si>
  <si>
    <t xml:space="preserve">126.1</t>
  </si>
  <si>
    <t xml:space="preserve">XrPt506742</t>
  </si>
  <si>
    <t xml:space="preserve">XrPt402242</t>
  </si>
  <si>
    <t xml:space="preserve">XrPt506549</t>
  </si>
  <si>
    <t xml:space="preserve">XrPt398507</t>
  </si>
  <si>
    <t xml:space="preserve">127.2</t>
  </si>
  <si>
    <t xml:space="preserve">XrPt401227</t>
  </si>
  <si>
    <t xml:space="preserve">XrPt509080</t>
  </si>
  <si>
    <t xml:space="preserve">XrPt507025</t>
  </si>
  <si>
    <t xml:space="preserve">XrPt506415</t>
  </si>
  <si>
    <t xml:space="preserve">XrPt509335</t>
  </si>
  <si>
    <t xml:space="preserve">XrPt389991</t>
  </si>
  <si>
    <t xml:space="preserve">230.1</t>
  </si>
  <si>
    <t xml:space="preserve">XrPt506476</t>
  </si>
  <si>
    <t xml:space="preserve">XrPt505895</t>
  </si>
  <si>
    <t xml:space="preserve">XrPt505433</t>
  </si>
  <si>
    <t xml:space="preserve">XrPt401651</t>
  </si>
  <si>
    <t xml:space="preserve">230.3</t>
  </si>
  <si>
    <t xml:space="preserve">XrPt410898</t>
  </si>
  <si>
    <t xml:space="preserve">131.2</t>
  </si>
  <si>
    <t xml:space="preserve">XrPt508108</t>
  </si>
  <si>
    <t xml:space="preserve">127.5</t>
  </si>
  <si>
    <t xml:space="preserve">XrPt505248</t>
  </si>
  <si>
    <t xml:space="preserve">XrPt400273</t>
  </si>
  <si>
    <t xml:space="preserve">XrPt389375</t>
  </si>
  <si>
    <t xml:space="preserve">167.9</t>
  </si>
  <si>
    <t xml:space="preserve">XrPt390690</t>
  </si>
  <si>
    <t xml:space="preserve">182.3</t>
  </si>
  <si>
    <t xml:space="preserve">XrPt402451</t>
  </si>
  <si>
    <t xml:space="preserve">231.8</t>
  </si>
  <si>
    <t xml:space="preserve">XrPt400485</t>
  </si>
  <si>
    <t xml:space="preserve">XrPt401449</t>
  </si>
  <si>
    <t xml:space="preserve">XrPt509513</t>
  </si>
  <si>
    <t xml:space="preserve">168.2</t>
  </si>
  <si>
    <t xml:space="preserve">XrPt345374</t>
  </si>
  <si>
    <t xml:space="preserve">XrPt390228</t>
  </si>
  <si>
    <t xml:space="preserve">127.8</t>
  </si>
  <si>
    <t xml:space="preserve">XrPt507169</t>
  </si>
  <si>
    <t xml:space="preserve">XrPt347562</t>
  </si>
  <si>
    <t xml:space="preserve">XrPt389350</t>
  </si>
  <si>
    <t xml:space="preserve">236.4</t>
  </si>
  <si>
    <t xml:space="preserve">XrPt506193</t>
  </si>
  <si>
    <t xml:space="preserve">XrPt400702</t>
  </si>
  <si>
    <t xml:space="preserve">129.2</t>
  </si>
  <si>
    <t xml:space="preserve">XrPt390089</t>
  </si>
  <si>
    <t xml:space="preserve">Xpsr148</t>
  </si>
  <si>
    <t xml:space="preserve">239.1</t>
  </si>
  <si>
    <t xml:space="preserve">171.1</t>
  </si>
  <si>
    <t xml:space="preserve">134.1</t>
  </si>
  <si>
    <t xml:space="preserve">131.1</t>
  </si>
  <si>
    <t xml:space="preserve">XrPt401346</t>
  </si>
  <si>
    <t xml:space="preserve">134.3</t>
  </si>
  <si>
    <t xml:space="preserve">XrPt389611</t>
  </si>
  <si>
    <t xml:space="preserve">171.9</t>
  </si>
  <si>
    <t xml:space="preserve">XrPt508596</t>
  </si>
  <si>
    <t xml:space="preserve">135.3</t>
  </si>
  <si>
    <t xml:space="preserve">136.8</t>
  </si>
  <si>
    <t xml:space="preserve">XrPt506236</t>
  </si>
  <si>
    <t xml:space="preserve">242.6</t>
  </si>
  <si>
    <t xml:space="preserve">172.8</t>
  </si>
  <si>
    <t xml:space="preserve">137.1</t>
  </si>
  <si>
    <t xml:space="preserve">XrPt507704</t>
  </si>
  <si>
    <t xml:space="preserve">244.3</t>
  </si>
  <si>
    <t xml:space="preserve">174.1</t>
  </si>
  <si>
    <t xml:space="preserve">XrPt400054</t>
  </si>
  <si>
    <t xml:space="preserve">137.6</t>
  </si>
  <si>
    <t xml:space="preserve">137.7</t>
  </si>
  <si>
    <t xml:space="preserve">XrPt507196</t>
  </si>
  <si>
    <t xml:space="preserve">244.7</t>
  </si>
  <si>
    <t xml:space="preserve">XrPt509334</t>
  </si>
  <si>
    <t xml:space="preserve">XrPt506570</t>
  </si>
  <si>
    <t xml:space="preserve">245.8</t>
  </si>
  <si>
    <t xml:space="preserve">174.7</t>
  </si>
  <si>
    <t xml:space="preserve">139.1</t>
  </si>
  <si>
    <t xml:space="preserve">XrPt507821</t>
  </si>
  <si>
    <t xml:space="preserve">XrPt347005</t>
  </si>
  <si>
    <t xml:space="preserve">247.4</t>
  </si>
  <si>
    <t xml:space="preserve">179.4</t>
  </si>
  <si>
    <t xml:space="preserve">XrPt507115</t>
  </si>
  <si>
    <t xml:space="preserve">139.8</t>
  </si>
  <si>
    <t xml:space="preserve">XrPt509172</t>
  </si>
  <si>
    <t xml:space="preserve">248.3</t>
  </si>
  <si>
    <t xml:space="preserve">XrPt399825</t>
  </si>
  <si>
    <t xml:space="preserve">181.9</t>
  </si>
  <si>
    <t xml:space="preserve">XrPt347925</t>
  </si>
  <si>
    <t xml:space="preserve">XrPt399991</t>
  </si>
  <si>
    <t xml:space="preserve">249.1</t>
  </si>
  <si>
    <t xml:space="preserve">XrPt399803</t>
  </si>
  <si>
    <t xml:space="preserve">182.2</t>
  </si>
  <si>
    <t xml:space="preserve">XrPt508076</t>
  </si>
  <si>
    <t xml:space="preserve">143.1</t>
  </si>
  <si>
    <t xml:space="preserve">143.4</t>
  </si>
  <si>
    <t xml:space="preserve">XrPt400060</t>
  </si>
  <si>
    <t xml:space="preserve">183.9</t>
  </si>
  <si>
    <t xml:space="preserve">XrPt507840</t>
  </si>
  <si>
    <t xml:space="preserve">XrPt389810</t>
  </si>
  <si>
    <t xml:space="preserve">143.7</t>
  </si>
  <si>
    <t xml:space="preserve">XrPt505959</t>
  </si>
  <si>
    <t xml:space="preserve">XrPt505261</t>
  </si>
  <si>
    <t xml:space="preserve">190.3</t>
  </si>
  <si>
    <t xml:space="preserve">144.1</t>
  </si>
  <si>
    <t xml:space="preserve">XrPt401125</t>
  </si>
  <si>
    <t xml:space="preserve">XrPt508690</t>
  </si>
  <si>
    <t xml:space="preserve">XrPt506869</t>
  </si>
  <si>
    <t xml:space="preserve">193.2</t>
  </si>
  <si>
    <t xml:space="preserve">XrPt401549</t>
  </si>
  <si>
    <t xml:space="preserve">XrPt509724</t>
  </si>
  <si>
    <t xml:space="preserve">XrPt401867</t>
  </si>
  <si>
    <t xml:space="preserve">195.9</t>
  </si>
  <si>
    <t xml:space="preserve">144.5</t>
  </si>
  <si>
    <t xml:space="preserve">XrPt347711</t>
  </si>
  <si>
    <t xml:space="preserve">145.1</t>
  </si>
  <si>
    <t xml:space="preserve">XrPt399245</t>
  </si>
  <si>
    <t xml:space="preserve">XrPt389917</t>
  </si>
  <si>
    <t xml:space="preserve">144.7</t>
  </si>
  <si>
    <t xml:space="preserve">XrPt63687</t>
  </si>
  <si>
    <t xml:space="preserve">147.6</t>
  </si>
  <si>
    <t xml:space="preserve">XrPt390337</t>
  </si>
  <si>
    <t xml:space="preserve">XrPt505662</t>
  </si>
  <si>
    <t xml:space="preserve">196.5</t>
  </si>
  <si>
    <t xml:space="preserve">149.8</t>
  </si>
  <si>
    <t xml:space="preserve">XrPt509484</t>
  </si>
  <si>
    <t xml:space="preserve">197.4</t>
  </si>
  <si>
    <t xml:space="preserve">XrPt400918</t>
  </si>
  <si>
    <t xml:space="preserve">XrPt66560</t>
  </si>
  <si>
    <t xml:space="preserve">251.9</t>
  </si>
  <si>
    <t xml:space="preserve">XrPt389617</t>
  </si>
  <si>
    <t xml:space="preserve">199.4</t>
  </si>
  <si>
    <t xml:space="preserve">XrPt400203</t>
  </si>
  <si>
    <t xml:space="preserve">XrPt348234</t>
  </si>
  <si>
    <t xml:space="preserve">252.1</t>
  </si>
  <si>
    <t xml:space="preserve">201.5</t>
  </si>
  <si>
    <t xml:space="preserve">XrPt401314</t>
  </si>
  <si>
    <t xml:space="preserve">254.3</t>
  </si>
  <si>
    <t xml:space="preserve">XrPt400179</t>
  </si>
  <si>
    <t xml:space="preserve">XrPt509063</t>
  </si>
  <si>
    <t xml:space="preserve">254.9</t>
  </si>
  <si>
    <t xml:space="preserve">XrPt509167</t>
  </si>
  <si>
    <t xml:space="preserve">255.7</t>
  </si>
  <si>
    <t xml:space="preserve">XrPt507715</t>
  </si>
  <si>
    <t xml:space="preserve">XrPt507397</t>
  </si>
  <si>
    <t xml:space="preserve">XrPt390636</t>
  </si>
  <si>
    <t xml:space="preserve">256.3</t>
  </si>
  <si>
    <t xml:space="preserve">XrPt401404</t>
  </si>
  <si>
    <t xml:space="preserve">Xapr6.23</t>
  </si>
  <si>
    <t xml:space="preserve">XrPt401674</t>
  </si>
  <si>
    <t xml:space="preserve">XrPt505447</t>
  </si>
  <si>
    <t xml:space="preserve">151.9</t>
  </si>
  <si>
    <t xml:space="preserve">XrPt411030</t>
  </si>
  <si>
    <t xml:space="preserve">XrPt507320</t>
  </si>
  <si>
    <t xml:space="preserve">258.5</t>
  </si>
  <si>
    <t xml:space="preserve">XrPt390525</t>
  </si>
  <si>
    <t xml:space="preserve">154.1</t>
  </si>
  <si>
    <t xml:space="preserve">XrPt506626</t>
  </si>
  <si>
    <t xml:space="preserve">XrPt410904</t>
  </si>
  <si>
    <t xml:space="preserve">259.1</t>
  </si>
  <si>
    <t xml:space="preserve">XrPt399377</t>
  </si>
  <si>
    <t xml:space="preserve">183.6</t>
  </si>
  <si>
    <t xml:space="preserve">XrPt509154</t>
  </si>
  <si>
    <t xml:space="preserve">XrPt401201</t>
  </si>
  <si>
    <t xml:space="preserve">XrPt390153</t>
  </si>
  <si>
    <t xml:space="preserve">XrPt411126</t>
  </si>
  <si>
    <t xml:space="preserve">XrPt400935</t>
  </si>
  <si>
    <t xml:space="preserve">261.7</t>
  </si>
  <si>
    <t xml:space="preserve">XrPt400044</t>
  </si>
  <si>
    <t xml:space="preserve">XrPt401529</t>
  </si>
  <si>
    <t xml:space="preserve">262.7</t>
  </si>
  <si>
    <t xml:space="preserve">155.9</t>
  </si>
  <si>
    <t xml:space="preserve">XrPt402020</t>
  </si>
  <si>
    <t xml:space="preserve">184.6</t>
  </si>
  <si>
    <t xml:space="preserve">XrPt411510</t>
  </si>
  <si>
    <t xml:space="preserve">263.6</t>
  </si>
  <si>
    <t xml:space="preserve">156.3</t>
  </si>
  <si>
    <t xml:space="preserve">XrPt399489</t>
  </si>
  <si>
    <t xml:space="preserve">185.6</t>
  </si>
  <si>
    <t xml:space="preserve">XrPt508548</t>
  </si>
  <si>
    <t xml:space="preserve">XrPt402015</t>
  </si>
  <si>
    <t xml:space="preserve">XrPt399452</t>
  </si>
  <si>
    <t xml:space="preserve">XrPt389264</t>
  </si>
  <si>
    <t xml:space="preserve">157.1</t>
  </si>
  <si>
    <t xml:space="preserve">XrPt507674</t>
  </si>
  <si>
    <t xml:space="preserve">XrPt508371</t>
  </si>
  <si>
    <t xml:space="preserve">202.1</t>
  </si>
  <si>
    <t xml:space="preserve">XrPt509655</t>
  </si>
  <si>
    <t xml:space="preserve">XrPt402447</t>
  </si>
  <si>
    <t xml:space="preserve">XrPt410775</t>
  </si>
  <si>
    <t xml:space="preserve">265.8</t>
  </si>
  <si>
    <t xml:space="preserve">XrPt399406</t>
  </si>
  <si>
    <t xml:space="preserve">186.2</t>
  </si>
  <si>
    <t xml:space="preserve">XrPt402522</t>
  </si>
  <si>
    <t xml:space="preserve">202.4</t>
  </si>
  <si>
    <t xml:space="preserve">Xscsz1194L750</t>
  </si>
  <si>
    <t xml:space="preserve">XrPt115622</t>
  </si>
  <si>
    <t xml:space="preserve">XrPt505870</t>
  </si>
  <si>
    <t xml:space="preserve">266.5</t>
  </si>
  <si>
    <t xml:space="preserve">XrPt400209</t>
  </si>
  <si>
    <t xml:space="preserve">158.8</t>
  </si>
  <si>
    <t xml:space="preserve">XrPt401470</t>
  </si>
  <si>
    <t xml:space="preserve">188.6</t>
  </si>
  <si>
    <t xml:space="preserve">XrPt117080</t>
  </si>
  <si>
    <t xml:space="preserve">266.7</t>
  </si>
  <si>
    <t xml:space="preserve">204.8</t>
  </si>
  <si>
    <t xml:space="preserve">145.3</t>
  </si>
  <si>
    <t xml:space="preserve">XrPt507728</t>
  </si>
  <si>
    <t xml:space="preserve">190.7</t>
  </si>
  <si>
    <t xml:space="preserve">XrPt398738</t>
  </si>
  <si>
    <t xml:space="preserve">268.7</t>
  </si>
  <si>
    <t xml:space="preserve">206.4</t>
  </si>
  <si>
    <t xml:space="preserve">XrPt346726</t>
  </si>
  <si>
    <t xml:space="preserve">XrPt507353</t>
  </si>
  <si>
    <t xml:space="preserve">268.9</t>
  </si>
  <si>
    <t xml:space="preserve">XrPt389825</t>
  </si>
  <si>
    <t xml:space="preserve">210.1</t>
  </si>
  <si>
    <t xml:space="preserve">159.8</t>
  </si>
  <si>
    <t xml:space="preserve">XrPt509538</t>
  </si>
  <si>
    <t xml:space="preserve">XrPt508647</t>
  </si>
  <si>
    <t xml:space="preserve">XrPt506212</t>
  </si>
  <si>
    <t xml:space="preserve">XrPt399633</t>
  </si>
  <si>
    <t xml:space="preserve">146.2</t>
  </si>
  <si>
    <t xml:space="preserve">XrPt508843</t>
  </si>
  <si>
    <t xml:space="preserve">XrPt507573</t>
  </si>
  <si>
    <t xml:space="preserve">270.1</t>
  </si>
  <si>
    <t xml:space="preserve">XrPt402552</t>
  </si>
  <si>
    <t xml:space="preserve">212.4</t>
  </si>
  <si>
    <t xml:space="preserve">146.6</t>
  </si>
  <si>
    <t xml:space="preserve">XrPt410896</t>
  </si>
  <si>
    <t xml:space="preserve">160.1</t>
  </si>
  <si>
    <t xml:space="preserve">XrPt509143</t>
  </si>
  <si>
    <t xml:space="preserve">XrPt402475</t>
  </si>
  <si>
    <t xml:space="preserve">XrPt399475</t>
  </si>
  <si>
    <t xml:space="preserve">XrPt399691</t>
  </si>
  <si>
    <t xml:space="preserve">XrPt509171</t>
  </si>
  <si>
    <t xml:space="preserve">XrPt507745</t>
  </si>
  <si>
    <t xml:space="preserve">191.1</t>
  </si>
  <si>
    <t xml:space="preserve">XrPt506039</t>
  </si>
  <si>
    <t xml:space="preserve">XrPt507266</t>
  </si>
  <si>
    <t xml:space="preserve">XrPt507631</t>
  </si>
  <si>
    <t xml:space="preserve">191.8</t>
  </si>
  <si>
    <t xml:space="preserve">XrPt506500</t>
  </si>
  <si>
    <t xml:space="preserve">XrPt401239</t>
  </si>
  <si>
    <t xml:space="preserve">148.3</t>
  </si>
  <si>
    <t xml:space="preserve">XrPt400432</t>
  </si>
  <si>
    <t xml:space="preserve">192.5</t>
  </si>
  <si>
    <t xml:space="preserve">XrPt389722</t>
  </si>
  <si>
    <t xml:space="preserve">149.6</t>
  </si>
  <si>
    <t xml:space="preserve">XrPt398526</t>
  </si>
  <si>
    <t xml:space="preserve">192.8</t>
  </si>
  <si>
    <t xml:space="preserve">XrPt398543</t>
  </si>
  <si>
    <t xml:space="preserve">XrPt399763</t>
  </si>
  <si>
    <t xml:space="preserve">150.1</t>
  </si>
  <si>
    <t xml:space="preserve">XrPt389946</t>
  </si>
  <si>
    <t xml:space="preserve">XrPt372662</t>
  </si>
  <si>
    <t xml:space="preserve">193.9</t>
  </si>
  <si>
    <t xml:space="preserve">XrPt400841</t>
  </si>
  <si>
    <t xml:space="preserve">212.7</t>
  </si>
  <si>
    <t xml:space="preserve">150.3</t>
  </si>
  <si>
    <t xml:space="preserve">XrPt400168</t>
  </si>
  <si>
    <t xml:space="preserve">196.1</t>
  </si>
  <si>
    <t xml:space="preserve">150.9</t>
  </si>
  <si>
    <t xml:space="preserve">XrPt399933</t>
  </si>
  <si>
    <t xml:space="preserve">XrPt508092</t>
  </si>
  <si>
    <t xml:space="preserve">215.3</t>
  </si>
  <si>
    <t xml:space="preserve">151.3</t>
  </si>
  <si>
    <t xml:space="preserve">XrPt508981</t>
  </si>
  <si>
    <t xml:space="preserve">XrPt505984</t>
  </si>
  <si>
    <t xml:space="preserve">XrPt506614</t>
  </si>
  <si>
    <t xml:space="preserve">XrPt401056</t>
  </si>
  <si>
    <t xml:space="preserve">XrPt509045</t>
  </si>
  <si>
    <t xml:space="preserve">216.5</t>
  </si>
  <si>
    <t xml:space="preserve">152.8</t>
  </si>
  <si>
    <t xml:space="preserve">164.2</t>
  </si>
  <si>
    <t xml:space="preserve">XrPt400608</t>
  </si>
  <si>
    <t xml:space="preserve">201.3</t>
  </si>
  <si>
    <t xml:space="preserve">XrPt390317</t>
  </si>
  <si>
    <t xml:space="preserve">164.5</t>
  </si>
  <si>
    <t xml:space="preserve">XrPt509617</t>
  </si>
  <si>
    <t xml:space="preserve">202.5</t>
  </si>
  <si>
    <t xml:space="preserve">XrPt505505</t>
  </si>
  <si>
    <t xml:space="preserve">223.4</t>
  </si>
  <si>
    <t xml:space="preserve">XrPt399888</t>
  </si>
  <si>
    <t xml:space="preserve">167.6</t>
  </si>
  <si>
    <t xml:space="preserve">XrPt399421</t>
  </si>
  <si>
    <t xml:space="preserve">225.4</t>
  </si>
  <si>
    <t xml:space="preserve">XrPt506808</t>
  </si>
  <si>
    <t xml:space="preserve">XrPt505921</t>
  </si>
  <si>
    <t xml:space="preserve">226.7</t>
  </si>
  <si>
    <t xml:space="preserve">153.9</t>
  </si>
  <si>
    <t xml:space="preserve">XrPt507592</t>
  </si>
  <si>
    <t xml:space="preserve">XrPt505364</t>
  </si>
  <si>
    <t xml:space="preserve">XrPt400840</t>
  </si>
  <si>
    <t xml:space="preserve">204.2</t>
  </si>
  <si>
    <t xml:space="preserve">XrPt398626</t>
  </si>
  <si>
    <t xml:space="preserve">204.5</t>
  </si>
  <si>
    <t xml:space="preserve">XrPt390566</t>
  </si>
  <si>
    <t xml:space="preserve">XrPt400331</t>
  </si>
  <si>
    <t xml:space="preserve">XrPt389656</t>
  </si>
  <si>
    <t xml:space="preserve">XrPt347391</t>
  </si>
  <si>
    <t xml:space="preserve">XrPt347758</t>
  </si>
  <si>
    <t xml:space="preserve">XrPt401195</t>
  </si>
  <si>
    <t xml:space="preserve">172.1</t>
  </si>
  <si>
    <t xml:space="preserve">XrPt505654</t>
  </si>
  <si>
    <t xml:space="preserve">227.6</t>
  </si>
  <si>
    <t xml:space="preserve">XrPt401088</t>
  </si>
  <si>
    <t xml:space="preserve">155.5</t>
  </si>
  <si>
    <t xml:space="preserve">206.5</t>
  </si>
  <si>
    <t xml:space="preserve">XrPt505267</t>
  </si>
  <si>
    <t xml:space="preserve">228.1</t>
  </si>
  <si>
    <t xml:space="preserve">175.3</t>
  </si>
  <si>
    <t xml:space="preserve">XrPt505885</t>
  </si>
  <si>
    <t xml:space="preserve">207.2</t>
  </si>
  <si>
    <t xml:space="preserve">XrPt400800</t>
  </si>
  <si>
    <t xml:space="preserve">228.4</t>
  </si>
  <si>
    <t xml:space="preserve">159.9</t>
  </si>
  <si>
    <t xml:space="preserve">175.6</t>
  </si>
  <si>
    <t xml:space="preserve">XrPt346177</t>
  </si>
  <si>
    <t xml:space="preserve">213.2</t>
  </si>
  <si>
    <t xml:space="preserve">XrPt399416</t>
  </si>
  <si>
    <t xml:space="preserve">228.7</t>
  </si>
  <si>
    <t xml:space="preserve">XrPt506126</t>
  </si>
  <si>
    <t xml:space="preserve">XrPt390712</t>
  </si>
  <si>
    <t xml:space="preserve">177.2</t>
  </si>
  <si>
    <t xml:space="preserve">213.9</t>
  </si>
  <si>
    <t xml:space="preserve">XrPt508818</t>
  </si>
  <si>
    <t xml:space="preserve">180.5</t>
  </si>
  <si>
    <t xml:space="preserve">237.5</t>
  </si>
  <si>
    <t xml:space="preserve">XrPt506575</t>
  </si>
  <si>
    <t xml:space="preserve">XrPt509390</t>
  </si>
  <si>
    <t xml:space="preserve">216.3</t>
  </si>
  <si>
    <t xml:space="preserve">237.8</t>
  </si>
  <si>
    <t xml:space="preserve">XrPt402038</t>
  </si>
  <si>
    <t xml:space="preserve">218.6</t>
  </si>
  <si>
    <t xml:space="preserve">XrPt402107</t>
  </si>
  <si>
    <t xml:space="preserve">238.5</t>
  </si>
  <si>
    <t xml:space="preserve">219.3</t>
  </si>
  <si>
    <t xml:space="preserve">XrPt389402</t>
  </si>
  <si>
    <t xml:space="preserve">243.2</t>
  </si>
  <si>
    <t xml:space="preserve">183.4</t>
  </si>
  <si>
    <t xml:space="preserve">XrPt509271</t>
  </si>
  <si>
    <t xml:space="preserve">XrPt390286</t>
  </si>
  <si>
    <t xml:space="preserve">244.5</t>
  </si>
  <si>
    <t xml:space="preserve">XrPt390768</t>
  </si>
  <si>
    <t xml:space="preserve">166.1</t>
  </si>
  <si>
    <t xml:space="preserve">XrPt401711</t>
  </si>
  <si>
    <t xml:space="preserve">245.2</t>
  </si>
  <si>
    <t xml:space="preserve">XrPt116979</t>
  </si>
  <si>
    <t xml:space="preserve">183.7</t>
  </si>
  <si>
    <t xml:space="preserve">219.7</t>
  </si>
  <si>
    <t xml:space="preserve">XrPt505951</t>
  </si>
  <si>
    <t xml:space="preserve">246.2</t>
  </si>
  <si>
    <t xml:space="preserve">170.9</t>
  </si>
  <si>
    <t xml:space="preserve">XrPt398555</t>
  </si>
  <si>
    <t xml:space="preserve">184.7</t>
  </si>
  <si>
    <t xml:space="preserve">222.7</t>
  </si>
  <si>
    <t xml:space="preserve">XrPt505812</t>
  </si>
  <si>
    <t xml:space="preserve">247.6</t>
  </si>
  <si>
    <t xml:space="preserve">XrPt400557</t>
  </si>
  <si>
    <t xml:space="preserve">225.2</t>
  </si>
  <si>
    <t xml:space="preserve">Xapr6.6</t>
  </si>
  <si>
    <t xml:space="preserve">248.6</t>
  </si>
  <si>
    <t xml:space="preserve">XrPt399312</t>
  </si>
  <si>
    <t xml:space="preserve">171.3</t>
  </si>
  <si>
    <t xml:space="preserve">XrPt398556</t>
  </si>
  <si>
    <t xml:space="preserve">225.5</t>
  </si>
  <si>
    <t xml:space="preserve">XrPt116930</t>
  </si>
  <si>
    <t xml:space="preserve">XrPt400425</t>
  </si>
  <si>
    <t xml:space="preserve">XrPt505250</t>
  </si>
  <si>
    <t xml:space="preserve">231.1</t>
  </si>
  <si>
    <t xml:space="preserve">XrPt411514</t>
  </si>
  <si>
    <t xml:space="preserve">XrPt400694</t>
  </si>
  <si>
    <t xml:space="preserve">232.3</t>
  </si>
  <si>
    <t xml:space="preserve">250.4</t>
  </si>
  <si>
    <t xml:space="preserve">XrPt506093</t>
  </si>
  <si>
    <t xml:space="preserve">XrPt398681</t>
  </si>
  <si>
    <t xml:space="preserve">232.9</t>
  </si>
  <si>
    <t xml:space="preserve">XrPt400483</t>
  </si>
  <si>
    <t xml:space="preserve">XrPt390094</t>
  </si>
  <si>
    <t xml:space="preserve">XrPt507299</t>
  </si>
  <si>
    <t xml:space="preserve">181.8</t>
  </si>
  <si>
    <t xml:space="preserve">XrPt401636</t>
  </si>
  <si>
    <t xml:space="preserve">241.7</t>
  </si>
  <si>
    <t xml:space="preserve">XrPt347048</t>
  </si>
  <si>
    <t xml:space="preserve">243.1</t>
  </si>
  <si>
    <t xml:space="preserve">XrPt399587</t>
  </si>
  <si>
    <t xml:space="preserve">243.4</t>
  </si>
  <si>
    <t xml:space="preserve">XrPt505935</t>
  </si>
  <si>
    <t xml:space="preserve">182.4</t>
  </si>
  <si>
    <t xml:space="preserve">244.1</t>
  </si>
  <si>
    <t xml:space="preserve">XrPt399985</t>
  </si>
  <si>
    <t xml:space="preserve">182.9</t>
  </si>
  <si>
    <t xml:space="preserve">XrPt389705</t>
  </si>
  <si>
    <t xml:space="preserve">245.6</t>
  </si>
  <si>
    <t xml:space="preserve">XrPt507626</t>
  </si>
  <si>
    <t xml:space="preserve">246.3</t>
  </si>
  <si>
    <t xml:space="preserve">XrPt507181</t>
  </si>
  <si>
    <t xml:space="preserve">XrPt402018</t>
  </si>
  <si>
    <t xml:space="preserve">250.1</t>
  </si>
  <si>
    <t xml:space="preserve">XrPt343814</t>
  </si>
  <si>
    <t xml:space="preserve">251.1</t>
  </si>
  <si>
    <t xml:space="preserve">XrPt401527</t>
  </si>
  <si>
    <t xml:space="preserve">251.4</t>
  </si>
  <si>
    <t xml:space="preserve">XrPt401259</t>
  </si>
  <si>
    <t xml:space="preserve">XrPt400682</t>
  </si>
  <si>
    <t xml:space="preserve">253.2</t>
  </si>
  <si>
    <t xml:space="preserve">XrPt400730</t>
  </si>
  <si>
    <t xml:space="preserve">XrPt399777</t>
  </si>
  <si>
    <t xml:space="preserve">185.4</t>
  </si>
  <si>
    <t xml:space="preserve">XrPt399635</t>
  </si>
  <si>
    <t xml:space="preserve">264.2</t>
  </si>
  <si>
    <t xml:space="preserve">186.1</t>
  </si>
  <si>
    <t xml:space="preserve">187.2</t>
  </si>
  <si>
    <t xml:space="preserve">187.6</t>
  </si>
  <si>
    <t xml:space="preserve">189.3</t>
  </si>
  <si>
    <t xml:space="preserve">189.9</t>
  </si>
  <si>
    <t xml:space="preserve">XrPt411354</t>
  </si>
  <si>
    <t xml:space="preserve">190.8</t>
  </si>
  <si>
    <t xml:space="preserve">192.6</t>
  </si>
  <si>
    <t xml:space="preserve">192.9</t>
  </si>
  <si>
    <t xml:space="preserve">194.3</t>
  </si>
  <si>
    <t xml:space="preserve">196.9</t>
  </si>
  <si>
    <t xml:space="preserve">197.2</t>
  </si>
  <si>
    <t xml:space="preserve">198.1</t>
  </si>
  <si>
    <t xml:space="preserve">205.7</t>
  </si>
  <si>
    <t xml:space="preserve">206.9</t>
  </si>
  <si>
    <t xml:space="preserve">212.3</t>
  </si>
  <si>
    <t xml:space="preserve">XrPt506473</t>
  </si>
  <si>
    <t xml:space="preserve">213.5</t>
  </si>
  <si>
    <t xml:space="preserve">XrPt399597</t>
  </si>
  <si>
    <t xml:space="preserve">213.8</t>
  </si>
  <si>
    <t xml:space="preserve">XrPt402480</t>
  </si>
  <si>
    <t xml:space="preserve">XrPt508374</t>
  </si>
  <si>
    <t xml:space="preserve">XrPt402276</t>
  </si>
  <si>
    <t xml:space="preserve">XrPt507838</t>
  </si>
  <si>
    <t xml:space="preserve">XrPt401486</t>
  </si>
  <si>
    <t xml:space="preserve">XrPt506178</t>
  </si>
  <si>
    <t xml:space="preserve">XrPt372435</t>
  </si>
  <si>
    <t xml:space="preserve">XrPt505383</t>
  </si>
  <si>
    <t xml:space="preserve">216.6</t>
  </si>
  <si>
    <t xml:space="preserve">XrPt506435</t>
  </si>
  <si>
    <t xml:space="preserve">XrPt508968</t>
  </si>
  <si>
    <t xml:space="preserve">XrPt411373</t>
  </si>
  <si>
    <t xml:space="preserve">216.9</t>
  </si>
  <si>
    <t xml:space="preserve">XrPt400077</t>
  </si>
  <si>
    <t xml:space="preserve">218.3</t>
  </si>
  <si>
    <t xml:space="preserve">219.5</t>
  </si>
  <si>
    <t xml:space="preserve">XrPt509395</t>
  </si>
  <si>
    <t xml:space="preserve">XrPt508388</t>
  </si>
  <si>
    <t xml:space="preserve">219.8</t>
  </si>
  <si>
    <t xml:space="preserve">XrPt505986</t>
  </si>
  <si>
    <t xml:space="preserve">220.1</t>
  </si>
  <si>
    <t xml:space="preserve">XrPt390603</t>
  </si>
  <si>
    <t xml:space="preserve">226.8</t>
  </si>
  <si>
    <t xml:space="preserve">XrPt509721</t>
  </si>
  <si>
    <t xml:space="preserve">227.5</t>
  </si>
  <si>
    <t xml:space="preserve">XrPt507643</t>
  </si>
  <si>
    <t xml:space="preserve">XrPt390469</t>
  </si>
  <si>
    <t xml:space="preserve">XrPt507502</t>
  </si>
  <si>
    <t xml:space="preserve">231.2</t>
  </si>
  <si>
    <t xml:space="preserve">231.7</t>
  </si>
  <si>
    <t xml:space="preserve">232.1</t>
  </si>
  <si>
    <t xml:space="preserve">XrPt506219</t>
  </si>
  <si>
    <t xml:space="preserve">232.8</t>
  </si>
  <si>
    <t xml:space="preserve">XrPt402526</t>
  </si>
  <si>
    <t xml:space="preserve">XrPt401467</t>
  </si>
  <si>
    <t xml:space="preserve">233.5</t>
  </si>
  <si>
    <t xml:space="preserve">main shared markers order</t>
  </si>
  <si>
    <t xml:space="preserve">occurence in genetic maps</t>
  </si>
  <si>
    <t xml:space="preserve">cosegregating shared markers</t>
  </si>
  <si>
    <t xml:space="preserve">(H,S)</t>
  </si>
  <si>
    <t xml:space="preserve">Xscsz980LL650</t>
  </si>
  <si>
    <t xml:space="preserve">(L,M)</t>
  </si>
  <si>
    <t xml:space="preserve">(H,K,S)</t>
  </si>
  <si>
    <t xml:space="preserve">(K,L,M,S)</t>
  </si>
  <si>
    <t xml:space="preserve">(L,M,S)</t>
  </si>
  <si>
    <t xml:space="preserve">(L,S)</t>
  </si>
  <si>
    <t xml:space="preserve">(K,L)</t>
  </si>
  <si>
    <t xml:space="preserve">(K,L,M)</t>
  </si>
  <si>
    <t xml:space="preserve">(K,M)</t>
  </si>
  <si>
    <t xml:space="preserve">(K,L,S)</t>
  </si>
  <si>
    <t xml:space="preserve">(M,S)</t>
  </si>
  <si>
    <t xml:space="preserve">(K,M,S)</t>
  </si>
  <si>
    <t xml:space="preserve">(H,L,S)</t>
  </si>
  <si>
    <t xml:space="preserve">(H,L,M,S)</t>
  </si>
  <si>
    <t xml:space="preserve">(H,L)</t>
  </si>
  <si>
    <t xml:space="preserve">(H,K,L,M)</t>
  </si>
  <si>
    <t xml:space="preserve">(H,M)</t>
  </si>
  <si>
    <t xml:space="preserve">(H,K)</t>
  </si>
  <si>
    <t xml:space="preserve">(H,K,L,S)</t>
  </si>
  <si>
    <t xml:space="preserve">(H,K,M,S)</t>
  </si>
  <si>
    <t xml:space="preserve">(H,K,L,M,S)</t>
  </si>
  <si>
    <t xml:space="preserve">(H,K,M)</t>
  </si>
  <si>
    <t xml:space="preserve">(H,M,S)</t>
  </si>
  <si>
    <t xml:space="preserve">(H,L,M)</t>
  </si>
  <si>
    <t xml:space="preserve">(K,S)</t>
  </si>
  <si>
    <t xml:space="preserve">Shared markers order</t>
  </si>
  <si>
    <t xml:space="preserve">Unique markers orders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  <charset val="238"/>
    </font>
    <font>
      <b val="true"/>
      <sz val="12"/>
      <color rgb="FF003366"/>
      <name val="Times New Roman"/>
      <family val="1"/>
      <charset val="238"/>
    </font>
    <font>
      <b val="true"/>
      <sz val="12"/>
      <color rgb="FFFF0000"/>
      <name val="Times New Roman"/>
      <family val="1"/>
      <charset val="238"/>
    </font>
    <font>
      <b val="true"/>
      <sz val="12"/>
      <color rgb="FF000000"/>
      <name val="Times New Roman"/>
      <family val="1"/>
      <charset val="238"/>
    </font>
    <font>
      <b val="true"/>
      <sz val="11"/>
      <color rgb="FF000000"/>
      <name val="Times New Roman"/>
      <family val="1"/>
      <charset val="238"/>
    </font>
    <font>
      <b val="true"/>
      <sz val="11"/>
      <color rgb="FFFF0000"/>
      <name val="Times New Roman"/>
      <family val="1"/>
      <charset val="238"/>
    </font>
    <font>
      <sz val="12"/>
      <color rgb="FF000000"/>
      <name val="Calibri"/>
      <family val="2"/>
      <charset val="238"/>
    </font>
    <font>
      <b val="true"/>
      <sz val="12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2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2" xfId="20"/>
  </cellStyles>
  <dxfs count="41"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79" activeCellId="0" sqref="A279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6.99"/>
    <col collapsed="false" customWidth="true" hidden="false" outlineLevel="0" max="2" min="2" style="0" width="12.85"/>
    <col collapsed="false" customWidth="true" hidden="false" outlineLevel="0" max="3" min="3" style="0" width="8.96"/>
    <col collapsed="false" customWidth="true" hidden="false" outlineLevel="0" max="4" min="4" style="1" width="16.99"/>
    <col collapsed="false" customWidth="true" hidden="false" outlineLevel="0" max="5" min="5" style="0" width="12.85"/>
    <col collapsed="false" customWidth="false" hidden="false" outlineLevel="0" max="6" min="6" style="1" width="9.14"/>
    <col collapsed="false" customWidth="true" hidden="false" outlineLevel="0" max="7" min="7" style="1" width="16.99"/>
    <col collapsed="false" customWidth="true" hidden="false" outlineLevel="0" max="8" min="8" style="0" width="12.85"/>
    <col collapsed="false" customWidth="false" hidden="false" outlineLevel="0" max="9" min="9" style="1" width="9.14"/>
    <col collapsed="false" customWidth="true" hidden="false" outlineLevel="0" max="10" min="10" style="1" width="16.99"/>
    <col collapsed="false" customWidth="true" hidden="false" outlineLevel="0" max="11" min="11" style="0" width="12.85"/>
    <col collapsed="false" customWidth="true" hidden="false" outlineLevel="0" max="12" min="12" style="1" width="10.85"/>
    <col collapsed="false" customWidth="true" hidden="false" outlineLevel="0" max="13" min="13" style="1" width="16.99"/>
    <col collapsed="false" customWidth="true" hidden="false" outlineLevel="0" max="14" min="14" style="0" width="12.85"/>
    <col collapsed="false" customWidth="false" hidden="false" outlineLevel="0" max="15" min="15" style="1" width="9.14"/>
    <col collapsed="false" customWidth="true" hidden="false" outlineLevel="0" max="16" min="16" style="0" width="8.96"/>
    <col collapsed="false" customWidth="false" hidden="false" outlineLevel="0" max="257" min="17" style="1" width="9.14"/>
  </cols>
  <sheetData>
    <row r="1" s="5" customFormat="true" ht="15.75" hidden="false" customHeight="false" outlineLevel="0" collapsed="false">
      <c r="A1" s="2" t="s">
        <v>0</v>
      </c>
      <c r="B1" s="0"/>
      <c r="C1" s="3"/>
      <c r="D1" s="4"/>
      <c r="E1" s="0"/>
      <c r="F1" s="3"/>
      <c r="G1" s="3"/>
      <c r="H1" s="0"/>
      <c r="I1" s="3"/>
      <c r="J1" s="3"/>
      <c r="K1" s="0"/>
      <c r="L1" s="3"/>
      <c r="M1" s="3"/>
      <c r="N1" s="0"/>
    </row>
    <row r="2" s="10" customFormat="true" ht="15.75" hidden="false" customHeight="false" outlineLevel="0" collapsed="false">
      <c r="A2" s="6" t="s">
        <v>1</v>
      </c>
      <c r="B2" s="7" t="s">
        <v>2</v>
      </c>
      <c r="C2" s="8"/>
      <c r="D2" s="9"/>
    </row>
    <row r="3" s="15" customFormat="true" ht="15.75" hidden="false" customHeight="false" outlineLevel="0" collapsed="false">
      <c r="A3" s="11" t="s">
        <v>3</v>
      </c>
      <c r="B3" s="12" t="s">
        <v>4</v>
      </c>
      <c r="C3" s="13"/>
      <c r="D3" s="14"/>
    </row>
    <row r="4" s="19" customFormat="true" ht="15.75" hidden="false" customHeight="false" outlineLevel="0" collapsed="false">
      <c r="A4" s="16" t="s">
        <v>5</v>
      </c>
      <c r="B4" s="17" t="s">
        <v>6</v>
      </c>
      <c r="C4" s="18"/>
      <c r="D4" s="18"/>
    </row>
    <row r="6" customFormat="false" ht="63" hidden="false" customHeight="false" outlineLevel="0" collapsed="false">
      <c r="A6" s="20" t="s">
        <v>7</v>
      </c>
      <c r="B6" s="21" t="s">
        <v>8</v>
      </c>
      <c r="C6" s="22" t="s">
        <v>9</v>
      </c>
      <c r="D6" s="20" t="s">
        <v>10</v>
      </c>
      <c r="E6" s="21" t="s">
        <v>8</v>
      </c>
      <c r="F6" s="22" t="s">
        <v>9</v>
      </c>
      <c r="G6" s="20" t="s">
        <v>11</v>
      </c>
      <c r="H6" s="21" t="s">
        <v>8</v>
      </c>
      <c r="I6" s="22" t="s">
        <v>9</v>
      </c>
      <c r="J6" s="20" t="s">
        <v>12</v>
      </c>
      <c r="K6" s="21" t="s">
        <v>8</v>
      </c>
      <c r="L6" s="22" t="s">
        <v>9</v>
      </c>
      <c r="M6" s="20" t="s">
        <v>13</v>
      </c>
      <c r="N6" s="21" t="s">
        <v>8</v>
      </c>
      <c r="O6" s="22" t="s">
        <v>9</v>
      </c>
    </row>
    <row r="7" customFormat="false" ht="15.75" hidden="false" customHeight="false" outlineLevel="0" collapsed="false">
      <c r="A7" s="20" t="s">
        <v>14</v>
      </c>
      <c r="B7" s="23" t="n">
        <v>0</v>
      </c>
      <c r="D7" s="20" t="s">
        <v>15</v>
      </c>
      <c r="E7" s="23" t="n">
        <v>0</v>
      </c>
      <c r="F7" s="1" t="s">
        <v>5</v>
      </c>
      <c r="G7" s="20" t="s">
        <v>16</v>
      </c>
      <c r="H7" s="23" t="n">
        <v>0</v>
      </c>
      <c r="J7" s="20" t="s">
        <v>16</v>
      </c>
      <c r="K7" s="23" t="n">
        <v>0</v>
      </c>
      <c r="M7" s="20" t="s">
        <v>17</v>
      </c>
      <c r="N7" s="23" t="n">
        <v>0</v>
      </c>
    </row>
    <row r="8" customFormat="false" ht="15.75" hidden="false" customHeight="false" outlineLevel="0" collapsed="false">
      <c r="A8" s="20" t="s">
        <v>18</v>
      </c>
      <c r="B8" s="23" t="s">
        <v>19</v>
      </c>
      <c r="D8" s="20" t="s">
        <v>20</v>
      </c>
      <c r="E8" s="23" t="s">
        <v>21</v>
      </c>
      <c r="G8" s="20" t="s">
        <v>22</v>
      </c>
      <c r="H8" s="23" t="n">
        <v>0</v>
      </c>
      <c r="J8" s="20" t="s">
        <v>22</v>
      </c>
      <c r="K8" s="23" t="n">
        <v>0</v>
      </c>
      <c r="M8" s="20" t="s">
        <v>23</v>
      </c>
      <c r="N8" s="23" t="n">
        <v>0</v>
      </c>
    </row>
    <row r="9" customFormat="false" ht="15.75" hidden="false" customHeight="false" outlineLevel="0" collapsed="false">
      <c r="A9" s="20" t="s">
        <v>24</v>
      </c>
      <c r="B9" s="23" t="s">
        <v>25</v>
      </c>
      <c r="D9" s="20" t="s">
        <v>26</v>
      </c>
      <c r="E9" s="23" t="s">
        <v>27</v>
      </c>
      <c r="G9" s="20" t="s">
        <v>28</v>
      </c>
      <c r="H9" s="23" t="n">
        <v>0</v>
      </c>
      <c r="J9" s="20" t="s">
        <v>28</v>
      </c>
      <c r="K9" s="23" t="n">
        <v>0</v>
      </c>
      <c r="M9" s="20" t="s">
        <v>24</v>
      </c>
      <c r="N9" s="23" t="s">
        <v>29</v>
      </c>
    </row>
    <row r="10" customFormat="false" ht="15.75" hidden="false" customHeight="false" outlineLevel="0" collapsed="false">
      <c r="A10" s="20" t="s">
        <v>30</v>
      </c>
      <c r="B10" s="23" t="s">
        <v>31</v>
      </c>
      <c r="D10" s="20" t="s">
        <v>32</v>
      </c>
      <c r="E10" s="23" t="s">
        <v>33</v>
      </c>
      <c r="F10" s="1" t="s">
        <v>5</v>
      </c>
      <c r="G10" s="20" t="s">
        <v>34</v>
      </c>
      <c r="H10" s="23" t="s">
        <v>35</v>
      </c>
      <c r="J10" s="20" t="s">
        <v>34</v>
      </c>
      <c r="K10" s="23" t="s">
        <v>21</v>
      </c>
      <c r="M10" s="20" t="s">
        <v>30</v>
      </c>
      <c r="N10" s="23" t="s">
        <v>29</v>
      </c>
    </row>
    <row r="11" customFormat="false" ht="15.75" hidden="false" customHeight="false" outlineLevel="0" collapsed="false">
      <c r="A11" s="20" t="s">
        <v>36</v>
      </c>
      <c r="B11" s="23" t="s">
        <v>37</v>
      </c>
      <c r="D11" s="20" t="s">
        <v>38</v>
      </c>
      <c r="E11" s="23" t="s">
        <v>39</v>
      </c>
      <c r="G11" s="20" t="s">
        <v>40</v>
      </c>
      <c r="H11" s="23" t="n">
        <v>3</v>
      </c>
      <c r="J11" s="20" t="s">
        <v>26</v>
      </c>
      <c r="K11" s="23" t="n">
        <v>6</v>
      </c>
      <c r="M11" s="20" t="s">
        <v>15</v>
      </c>
      <c r="N11" s="23" t="s">
        <v>41</v>
      </c>
    </row>
    <row r="12" customFormat="false" ht="15.75" hidden="false" customHeight="false" outlineLevel="0" collapsed="false">
      <c r="A12" s="20" t="s">
        <v>42</v>
      </c>
      <c r="B12" s="23" t="s">
        <v>43</v>
      </c>
      <c r="D12" s="20" t="s">
        <v>44</v>
      </c>
      <c r="E12" s="23" t="s">
        <v>45</v>
      </c>
      <c r="G12" s="20" t="s">
        <v>46</v>
      </c>
      <c r="H12" s="23" t="n">
        <v>3</v>
      </c>
      <c r="J12" s="20" t="s">
        <v>47</v>
      </c>
      <c r="K12" s="23" t="n">
        <v>7</v>
      </c>
      <c r="M12" s="20" t="s">
        <v>48</v>
      </c>
      <c r="N12" s="23" t="s">
        <v>41</v>
      </c>
    </row>
    <row r="13" customFormat="false" ht="15.75" hidden="false" customHeight="false" outlineLevel="0" collapsed="false">
      <c r="A13" s="20" t="s">
        <v>49</v>
      </c>
      <c r="B13" s="23" t="s">
        <v>43</v>
      </c>
      <c r="D13" s="20" t="s">
        <v>50</v>
      </c>
      <c r="E13" s="23" t="n">
        <v>68</v>
      </c>
      <c r="F13" s="1" t="s">
        <v>5</v>
      </c>
      <c r="G13" s="20" t="s">
        <v>51</v>
      </c>
      <c r="H13" s="23" t="s">
        <v>52</v>
      </c>
      <c r="I13" s="1" t="s">
        <v>5</v>
      </c>
      <c r="J13" s="20" t="s">
        <v>53</v>
      </c>
      <c r="K13" s="23" t="s">
        <v>54</v>
      </c>
      <c r="M13" s="20" t="s">
        <v>20</v>
      </c>
      <c r="N13" s="23" t="s">
        <v>41</v>
      </c>
    </row>
    <row r="14" customFormat="false" ht="15.75" hidden="false" customHeight="false" outlineLevel="0" collapsed="false">
      <c r="A14" s="20" t="s">
        <v>55</v>
      </c>
      <c r="B14" s="23" t="s">
        <v>56</v>
      </c>
      <c r="D14" s="20" t="s">
        <v>57</v>
      </c>
      <c r="E14" s="23" t="s">
        <v>58</v>
      </c>
      <c r="G14" s="20" t="s">
        <v>59</v>
      </c>
      <c r="H14" s="23" t="s">
        <v>52</v>
      </c>
      <c r="I14" s="1" t="s">
        <v>5</v>
      </c>
      <c r="J14" s="20" t="s">
        <v>32</v>
      </c>
      <c r="K14" s="23" t="s">
        <v>60</v>
      </c>
      <c r="M14" s="20" t="s">
        <v>61</v>
      </c>
      <c r="N14" s="23" t="s">
        <v>62</v>
      </c>
    </row>
    <row r="15" customFormat="false" ht="15.75" hidden="false" customHeight="false" outlineLevel="0" collapsed="false">
      <c r="A15" s="20" t="s">
        <v>63</v>
      </c>
      <c r="B15" s="23" t="n">
        <v>31</v>
      </c>
      <c r="D15" s="20" t="s">
        <v>64</v>
      </c>
      <c r="E15" s="23" t="s">
        <v>65</v>
      </c>
      <c r="G15" s="20" t="s">
        <v>26</v>
      </c>
      <c r="H15" s="23" t="s">
        <v>66</v>
      </c>
      <c r="J15" s="20" t="s">
        <v>67</v>
      </c>
      <c r="K15" s="23" t="s">
        <v>68</v>
      </c>
      <c r="M15" s="20" t="s">
        <v>26</v>
      </c>
      <c r="N15" s="23" t="s">
        <v>69</v>
      </c>
    </row>
    <row r="16" customFormat="false" ht="15.75" hidden="false" customHeight="false" outlineLevel="0" collapsed="false">
      <c r="A16" s="20" t="s">
        <v>70</v>
      </c>
      <c r="B16" s="23" t="n">
        <v>31</v>
      </c>
      <c r="D16" s="20" t="s">
        <v>71</v>
      </c>
      <c r="E16" s="23" t="s">
        <v>65</v>
      </c>
      <c r="G16" s="20" t="s">
        <v>32</v>
      </c>
      <c r="H16" s="23" t="s">
        <v>72</v>
      </c>
      <c r="J16" s="20" t="s">
        <v>73</v>
      </c>
      <c r="K16" s="23" t="s">
        <v>74</v>
      </c>
      <c r="M16" s="20" t="s">
        <v>32</v>
      </c>
      <c r="N16" s="23" t="s">
        <v>75</v>
      </c>
    </row>
    <row r="17" customFormat="false" ht="15.75" hidden="false" customHeight="false" outlineLevel="0" collapsed="false">
      <c r="A17" s="20" t="s">
        <v>76</v>
      </c>
      <c r="B17" s="23" t="n">
        <v>31</v>
      </c>
      <c r="D17" s="20" t="s">
        <v>77</v>
      </c>
      <c r="E17" s="23" t="s">
        <v>78</v>
      </c>
      <c r="G17" s="20" t="s">
        <v>67</v>
      </c>
      <c r="H17" s="23" t="n">
        <v>8</v>
      </c>
      <c r="I17" s="1" t="s">
        <v>5</v>
      </c>
      <c r="J17" s="20" t="s">
        <v>79</v>
      </c>
      <c r="K17" s="23" t="s">
        <v>80</v>
      </c>
      <c r="M17" s="20" t="s">
        <v>81</v>
      </c>
      <c r="N17" s="23" t="s">
        <v>75</v>
      </c>
    </row>
    <row r="18" customFormat="false" ht="15.75" hidden="false" customHeight="false" outlineLevel="0" collapsed="false">
      <c r="A18" s="20" t="s">
        <v>82</v>
      </c>
      <c r="B18" s="23" t="n">
        <v>31</v>
      </c>
      <c r="D18" s="20" t="s">
        <v>83</v>
      </c>
      <c r="E18" s="23" t="s">
        <v>84</v>
      </c>
      <c r="G18" s="20" t="s">
        <v>85</v>
      </c>
      <c r="H18" s="23" t="n">
        <v>8</v>
      </c>
      <c r="I18" s="1" t="s">
        <v>5</v>
      </c>
      <c r="J18" s="20" t="s">
        <v>86</v>
      </c>
      <c r="K18" s="23" t="n">
        <v>14</v>
      </c>
      <c r="M18" s="20" t="s">
        <v>87</v>
      </c>
      <c r="N18" s="23" t="s">
        <v>75</v>
      </c>
      <c r="O18" s="1" t="s">
        <v>5</v>
      </c>
    </row>
    <row r="19" customFormat="false" ht="15.75" hidden="false" customHeight="false" outlineLevel="0" collapsed="false">
      <c r="A19" s="20" t="s">
        <v>88</v>
      </c>
      <c r="B19" s="23" t="n">
        <v>31</v>
      </c>
      <c r="D19" s="20" t="s">
        <v>89</v>
      </c>
      <c r="E19" s="23" t="s">
        <v>84</v>
      </c>
      <c r="G19" s="20" t="s">
        <v>90</v>
      </c>
      <c r="H19" s="23" t="s">
        <v>54</v>
      </c>
      <c r="I19" s="1" t="s">
        <v>5</v>
      </c>
      <c r="J19" s="20" t="s">
        <v>91</v>
      </c>
      <c r="K19" s="23" t="s">
        <v>92</v>
      </c>
      <c r="M19" s="20" t="s">
        <v>93</v>
      </c>
      <c r="N19" s="23" t="s">
        <v>75</v>
      </c>
      <c r="O19" s="1" t="s">
        <v>5</v>
      </c>
    </row>
    <row r="20" customFormat="false" ht="15.75" hidden="false" customHeight="false" outlineLevel="0" collapsed="false">
      <c r="A20" s="20" t="s">
        <v>94</v>
      </c>
      <c r="B20" s="23" t="n">
        <v>31</v>
      </c>
      <c r="D20" s="20" t="s">
        <v>95</v>
      </c>
      <c r="E20" s="23" t="s">
        <v>96</v>
      </c>
      <c r="G20" s="20" t="s">
        <v>97</v>
      </c>
      <c r="H20" s="23" t="s">
        <v>54</v>
      </c>
      <c r="I20" s="1" t="s">
        <v>5</v>
      </c>
      <c r="J20" s="20" t="s">
        <v>85</v>
      </c>
      <c r="K20" s="23" t="s">
        <v>92</v>
      </c>
      <c r="M20" s="20" t="s">
        <v>98</v>
      </c>
      <c r="N20" s="23" t="s">
        <v>75</v>
      </c>
      <c r="O20" s="1" t="s">
        <v>5</v>
      </c>
    </row>
    <row r="21" customFormat="false" ht="15.75" hidden="false" customHeight="false" outlineLevel="0" collapsed="false">
      <c r="A21" s="20" t="s">
        <v>99</v>
      </c>
      <c r="B21" s="23" t="s">
        <v>100</v>
      </c>
      <c r="C21" s="0" t="s">
        <v>5</v>
      </c>
      <c r="D21" s="20" t="s">
        <v>101</v>
      </c>
      <c r="E21" s="23" t="s">
        <v>102</v>
      </c>
      <c r="G21" s="20" t="s">
        <v>98</v>
      </c>
      <c r="H21" s="23" t="s">
        <v>54</v>
      </c>
      <c r="I21" s="1" t="s">
        <v>5</v>
      </c>
      <c r="J21" s="20" t="s">
        <v>90</v>
      </c>
      <c r="K21" s="23" t="s">
        <v>103</v>
      </c>
      <c r="M21" s="20" t="s">
        <v>97</v>
      </c>
      <c r="N21" s="23" t="s">
        <v>75</v>
      </c>
      <c r="O21" s="1" t="s">
        <v>5</v>
      </c>
    </row>
    <row r="22" customFormat="false" ht="15.75" hidden="false" customHeight="false" outlineLevel="0" collapsed="false">
      <c r="A22" s="20" t="s">
        <v>104</v>
      </c>
      <c r="B22" s="23" t="s">
        <v>105</v>
      </c>
      <c r="C22" s="0" t="s">
        <v>5</v>
      </c>
      <c r="D22" s="20" t="s">
        <v>106</v>
      </c>
      <c r="E22" s="23" t="s">
        <v>107</v>
      </c>
      <c r="G22" s="20" t="s">
        <v>93</v>
      </c>
      <c r="H22" s="23" t="s">
        <v>54</v>
      </c>
      <c r="I22" s="1" t="s">
        <v>5</v>
      </c>
      <c r="J22" s="20" t="s">
        <v>81</v>
      </c>
      <c r="K22" s="23" t="s">
        <v>103</v>
      </c>
      <c r="M22" s="20" t="s">
        <v>38</v>
      </c>
      <c r="N22" s="23" t="s">
        <v>108</v>
      </c>
    </row>
    <row r="23" customFormat="false" ht="15.75" hidden="false" customHeight="false" outlineLevel="0" collapsed="false">
      <c r="A23" s="20" t="s">
        <v>15</v>
      </c>
      <c r="B23" s="23" t="s">
        <v>109</v>
      </c>
      <c r="D23" s="20" t="s">
        <v>110</v>
      </c>
      <c r="E23" s="23" t="s">
        <v>107</v>
      </c>
      <c r="G23" s="20" t="s">
        <v>87</v>
      </c>
      <c r="H23" s="23" t="s">
        <v>54</v>
      </c>
      <c r="I23" s="1" t="s">
        <v>5</v>
      </c>
      <c r="J23" s="20" t="s">
        <v>38</v>
      </c>
      <c r="K23" s="23" t="s">
        <v>111</v>
      </c>
      <c r="M23" s="20" t="s">
        <v>112</v>
      </c>
      <c r="N23" s="23" t="s">
        <v>108</v>
      </c>
    </row>
    <row r="24" customFormat="false" ht="15.75" hidden="false" customHeight="false" outlineLevel="0" collapsed="false">
      <c r="A24" s="20" t="s">
        <v>48</v>
      </c>
      <c r="B24" s="23" t="s">
        <v>113</v>
      </c>
      <c r="D24" s="20" t="s">
        <v>114</v>
      </c>
      <c r="E24" s="23" t="s">
        <v>107</v>
      </c>
      <c r="G24" s="20" t="s">
        <v>81</v>
      </c>
      <c r="H24" s="23" t="s">
        <v>54</v>
      </c>
      <c r="J24" s="20" t="s">
        <v>115</v>
      </c>
      <c r="K24" s="23" t="s">
        <v>116</v>
      </c>
      <c r="M24" s="20" t="s">
        <v>117</v>
      </c>
      <c r="N24" s="23" t="s">
        <v>108</v>
      </c>
      <c r="O24" s="1" t="s">
        <v>5</v>
      </c>
    </row>
    <row r="25" customFormat="false" ht="15.75" hidden="false" customHeight="false" outlineLevel="0" collapsed="false">
      <c r="A25" s="20" t="s">
        <v>20</v>
      </c>
      <c r="B25" s="23" t="s">
        <v>118</v>
      </c>
      <c r="C25" s="0" t="s">
        <v>5</v>
      </c>
      <c r="D25" s="20" t="s">
        <v>119</v>
      </c>
      <c r="E25" s="23" t="s">
        <v>107</v>
      </c>
      <c r="G25" s="20" t="s">
        <v>38</v>
      </c>
      <c r="H25" s="23" t="s">
        <v>120</v>
      </c>
      <c r="I25" s="1" t="s">
        <v>5</v>
      </c>
      <c r="J25" s="20" t="s">
        <v>121</v>
      </c>
      <c r="K25" s="23" t="s">
        <v>122</v>
      </c>
      <c r="M25" s="20" t="s">
        <v>123</v>
      </c>
      <c r="N25" s="23" t="s">
        <v>124</v>
      </c>
      <c r="O25" s="1" t="s">
        <v>5</v>
      </c>
    </row>
    <row r="26" customFormat="false" ht="15.75" hidden="false" customHeight="false" outlineLevel="0" collapsed="false">
      <c r="A26" s="20" t="s">
        <v>61</v>
      </c>
      <c r="B26" s="23" t="s">
        <v>125</v>
      </c>
      <c r="D26" s="20" t="s">
        <v>126</v>
      </c>
      <c r="E26" s="23" t="s">
        <v>107</v>
      </c>
      <c r="G26" s="20" t="s">
        <v>127</v>
      </c>
      <c r="H26" s="23" t="n">
        <v>10</v>
      </c>
      <c r="J26" s="20" t="s">
        <v>77</v>
      </c>
      <c r="K26" s="23" t="s">
        <v>128</v>
      </c>
      <c r="L26" s="1" t="s">
        <v>5</v>
      </c>
      <c r="M26" s="20" t="s">
        <v>114</v>
      </c>
      <c r="N26" s="23" t="s">
        <v>124</v>
      </c>
    </row>
    <row r="27" customFormat="false" ht="15.75" hidden="false" customHeight="false" outlineLevel="0" collapsed="false">
      <c r="A27" s="20" t="s">
        <v>129</v>
      </c>
      <c r="B27" s="23" t="s">
        <v>130</v>
      </c>
      <c r="C27" s="0" t="s">
        <v>5</v>
      </c>
      <c r="D27" s="20" t="s">
        <v>131</v>
      </c>
      <c r="E27" s="23" t="s">
        <v>132</v>
      </c>
      <c r="G27" s="20" t="s">
        <v>112</v>
      </c>
      <c r="H27" s="23" t="s">
        <v>133</v>
      </c>
      <c r="J27" s="20" t="s">
        <v>134</v>
      </c>
      <c r="K27" s="23" t="s">
        <v>135</v>
      </c>
      <c r="M27" s="20" t="s">
        <v>106</v>
      </c>
      <c r="N27" s="23" t="s">
        <v>124</v>
      </c>
    </row>
    <row r="28" customFormat="false" ht="15.75" hidden="false" customHeight="false" outlineLevel="0" collapsed="false">
      <c r="A28" s="20" t="s">
        <v>136</v>
      </c>
      <c r="B28" s="23" t="s">
        <v>130</v>
      </c>
      <c r="D28" s="20" t="s">
        <v>137</v>
      </c>
      <c r="E28" s="23" t="s">
        <v>138</v>
      </c>
      <c r="G28" s="20" t="s">
        <v>139</v>
      </c>
      <c r="H28" s="23" t="s">
        <v>133</v>
      </c>
      <c r="I28" s="1" t="s">
        <v>5</v>
      </c>
      <c r="J28" s="20" t="s">
        <v>140</v>
      </c>
      <c r="K28" s="23" t="s">
        <v>135</v>
      </c>
      <c r="M28" s="20" t="s">
        <v>126</v>
      </c>
      <c r="N28" s="23" t="s">
        <v>124</v>
      </c>
    </row>
    <row r="29" customFormat="false" ht="15.75" hidden="false" customHeight="false" outlineLevel="0" collapsed="false">
      <c r="A29" s="20" t="s">
        <v>141</v>
      </c>
      <c r="B29" s="23" t="n">
        <v>53</v>
      </c>
      <c r="D29" s="20" t="s">
        <v>142</v>
      </c>
      <c r="E29" s="23" t="s">
        <v>138</v>
      </c>
      <c r="G29" s="20" t="s">
        <v>117</v>
      </c>
      <c r="H29" s="23" t="s">
        <v>133</v>
      </c>
      <c r="I29" s="1" t="s">
        <v>5</v>
      </c>
      <c r="J29" s="20" t="s">
        <v>119</v>
      </c>
      <c r="K29" s="23" t="s">
        <v>135</v>
      </c>
      <c r="M29" s="20" t="s">
        <v>110</v>
      </c>
      <c r="N29" s="23" t="s">
        <v>124</v>
      </c>
    </row>
    <row r="30" customFormat="false" ht="15.75" hidden="false" customHeight="false" outlineLevel="0" collapsed="false">
      <c r="A30" s="20" t="s">
        <v>143</v>
      </c>
      <c r="B30" s="23" t="n">
        <v>55</v>
      </c>
      <c r="D30" s="20" t="s">
        <v>144</v>
      </c>
      <c r="E30" s="23" t="s">
        <v>145</v>
      </c>
      <c r="G30" s="20" t="s">
        <v>123</v>
      </c>
      <c r="H30" s="23" t="s">
        <v>146</v>
      </c>
      <c r="I30" s="1" t="s">
        <v>5</v>
      </c>
      <c r="J30" s="20" t="s">
        <v>110</v>
      </c>
      <c r="K30" s="23" t="s">
        <v>135</v>
      </c>
      <c r="M30" s="20" t="s">
        <v>119</v>
      </c>
      <c r="N30" s="23" t="s">
        <v>124</v>
      </c>
    </row>
    <row r="31" customFormat="false" ht="15.75" hidden="false" customHeight="false" outlineLevel="0" collapsed="false">
      <c r="A31" s="20" t="s">
        <v>147</v>
      </c>
      <c r="B31" s="23" t="n">
        <v>55</v>
      </c>
      <c r="D31" s="20" t="s">
        <v>148</v>
      </c>
      <c r="E31" s="23" t="s">
        <v>149</v>
      </c>
      <c r="G31" s="20" t="s">
        <v>121</v>
      </c>
      <c r="H31" s="23" t="s">
        <v>56</v>
      </c>
      <c r="J31" s="20" t="s">
        <v>126</v>
      </c>
      <c r="K31" s="23" t="s">
        <v>135</v>
      </c>
      <c r="M31" s="20" t="s">
        <v>131</v>
      </c>
      <c r="N31" s="23" t="s">
        <v>150</v>
      </c>
    </row>
    <row r="32" customFormat="false" ht="15.75" hidden="false" customHeight="false" outlineLevel="0" collapsed="false">
      <c r="A32" s="20" t="s">
        <v>151</v>
      </c>
      <c r="B32" s="23" t="n">
        <v>55</v>
      </c>
      <c r="D32" s="20" t="s">
        <v>152</v>
      </c>
      <c r="E32" s="23" t="s">
        <v>153</v>
      </c>
      <c r="F32" s="1" t="s">
        <v>5</v>
      </c>
      <c r="G32" s="20" t="s">
        <v>154</v>
      </c>
      <c r="H32" s="23" t="s">
        <v>155</v>
      </c>
      <c r="J32" s="20" t="s">
        <v>114</v>
      </c>
      <c r="K32" s="23" t="s">
        <v>135</v>
      </c>
      <c r="M32" s="20" t="s">
        <v>156</v>
      </c>
      <c r="N32" s="23" t="s">
        <v>150</v>
      </c>
    </row>
    <row r="33" customFormat="false" ht="15.75" hidden="false" customHeight="false" outlineLevel="0" collapsed="false">
      <c r="A33" s="20" t="s">
        <v>157</v>
      </c>
      <c r="B33" s="23" t="n">
        <v>55</v>
      </c>
      <c r="D33" s="20" t="s">
        <v>158</v>
      </c>
      <c r="E33" s="23" t="s">
        <v>159</v>
      </c>
      <c r="F33" s="1" t="s">
        <v>5</v>
      </c>
      <c r="G33" s="20" t="s">
        <v>50</v>
      </c>
      <c r="H33" s="23" t="n">
        <v>36</v>
      </c>
      <c r="J33" s="20" t="s">
        <v>106</v>
      </c>
      <c r="K33" s="23" t="s">
        <v>135</v>
      </c>
      <c r="M33" s="20" t="s">
        <v>160</v>
      </c>
      <c r="N33" s="23" t="s">
        <v>150</v>
      </c>
    </row>
    <row r="34" customFormat="false" ht="15.75" hidden="false" customHeight="false" outlineLevel="0" collapsed="false">
      <c r="A34" s="20" t="s">
        <v>161</v>
      </c>
      <c r="B34" s="23" t="s">
        <v>162</v>
      </c>
      <c r="D34" s="20" t="s">
        <v>163</v>
      </c>
      <c r="E34" s="23" t="s">
        <v>164</v>
      </c>
      <c r="G34" s="20" t="s">
        <v>71</v>
      </c>
      <c r="H34" s="23" t="s">
        <v>165</v>
      </c>
      <c r="J34" s="20" t="s">
        <v>131</v>
      </c>
      <c r="K34" s="23" t="s">
        <v>166</v>
      </c>
      <c r="M34" s="20" t="s">
        <v>167</v>
      </c>
      <c r="N34" s="23" t="s">
        <v>168</v>
      </c>
    </row>
    <row r="35" customFormat="false" ht="15.75" hidden="false" customHeight="false" outlineLevel="0" collapsed="false">
      <c r="A35" s="20" t="s">
        <v>169</v>
      </c>
      <c r="B35" s="23" t="s">
        <v>170</v>
      </c>
      <c r="D35" s="20" t="s">
        <v>171</v>
      </c>
      <c r="E35" s="23" t="s">
        <v>164</v>
      </c>
      <c r="G35" s="20" t="s">
        <v>172</v>
      </c>
      <c r="H35" s="23" t="s">
        <v>173</v>
      </c>
      <c r="J35" s="20" t="s">
        <v>160</v>
      </c>
      <c r="K35" s="23" t="s">
        <v>113</v>
      </c>
      <c r="M35" s="20" t="s">
        <v>174</v>
      </c>
      <c r="N35" s="23" t="s">
        <v>175</v>
      </c>
    </row>
    <row r="36" customFormat="false" ht="15.75" hidden="false" customHeight="false" outlineLevel="0" collapsed="false">
      <c r="A36" s="20" t="s">
        <v>176</v>
      </c>
      <c r="B36" s="23" t="s">
        <v>170</v>
      </c>
      <c r="D36" s="20" t="s">
        <v>177</v>
      </c>
      <c r="E36" s="23" t="s">
        <v>178</v>
      </c>
      <c r="G36" s="20" t="s">
        <v>89</v>
      </c>
      <c r="H36" s="23" t="s">
        <v>173</v>
      </c>
      <c r="J36" s="20" t="s">
        <v>179</v>
      </c>
      <c r="K36" s="23" t="s">
        <v>180</v>
      </c>
      <c r="M36" s="20" t="s">
        <v>181</v>
      </c>
      <c r="N36" s="23" t="s">
        <v>175</v>
      </c>
    </row>
    <row r="37" customFormat="false" ht="15.75" hidden="false" customHeight="false" outlineLevel="0" collapsed="false">
      <c r="A37" s="20" t="s">
        <v>182</v>
      </c>
      <c r="B37" s="23" t="s">
        <v>170</v>
      </c>
      <c r="D37" s="20" t="s">
        <v>183</v>
      </c>
      <c r="E37" s="23" t="s">
        <v>184</v>
      </c>
      <c r="G37" s="20" t="s">
        <v>95</v>
      </c>
      <c r="H37" s="23" t="s">
        <v>173</v>
      </c>
      <c r="J37" s="20" t="s">
        <v>185</v>
      </c>
      <c r="K37" s="23" t="s">
        <v>180</v>
      </c>
      <c r="M37" s="20" t="s">
        <v>186</v>
      </c>
      <c r="N37" s="23" t="s">
        <v>187</v>
      </c>
    </row>
    <row r="38" customFormat="false" ht="15.75" hidden="false" customHeight="false" outlineLevel="0" collapsed="false">
      <c r="A38" s="20" t="s">
        <v>188</v>
      </c>
      <c r="B38" s="23" t="s">
        <v>189</v>
      </c>
      <c r="D38" s="20" t="s">
        <v>190</v>
      </c>
      <c r="E38" s="23" t="s">
        <v>191</v>
      </c>
      <c r="G38" s="20" t="s">
        <v>192</v>
      </c>
      <c r="H38" s="23" t="s">
        <v>193</v>
      </c>
      <c r="I38" s="1" t="s">
        <v>5</v>
      </c>
      <c r="J38" s="20" t="s">
        <v>194</v>
      </c>
      <c r="K38" s="23" t="n">
        <v>50</v>
      </c>
      <c r="M38" s="20" t="s">
        <v>190</v>
      </c>
      <c r="N38" s="23" t="s">
        <v>195</v>
      </c>
    </row>
    <row r="39" customFormat="false" ht="15.75" hidden="false" customHeight="false" outlineLevel="0" collapsed="false">
      <c r="A39" s="20" t="s">
        <v>196</v>
      </c>
      <c r="B39" s="23" t="s">
        <v>197</v>
      </c>
      <c r="D39" s="20" t="s">
        <v>198</v>
      </c>
      <c r="E39" s="23" t="s">
        <v>191</v>
      </c>
      <c r="G39" s="20" t="s">
        <v>199</v>
      </c>
      <c r="H39" s="23" t="s">
        <v>200</v>
      </c>
      <c r="J39" s="20" t="s">
        <v>201</v>
      </c>
      <c r="K39" s="23" t="n">
        <v>50</v>
      </c>
      <c r="M39" s="20" t="s">
        <v>202</v>
      </c>
      <c r="N39" s="23" t="s">
        <v>195</v>
      </c>
    </row>
    <row r="40" customFormat="false" ht="15.75" hidden="false" customHeight="false" outlineLevel="0" collapsed="false">
      <c r="A40" s="20" t="s">
        <v>203</v>
      </c>
      <c r="B40" s="23" t="s">
        <v>204</v>
      </c>
      <c r="D40" s="20" t="s">
        <v>205</v>
      </c>
      <c r="E40" s="23" t="s">
        <v>206</v>
      </c>
      <c r="G40" s="20" t="s">
        <v>106</v>
      </c>
      <c r="H40" s="23" t="s">
        <v>200</v>
      </c>
      <c r="I40" s="1" t="s">
        <v>5</v>
      </c>
      <c r="J40" s="20" t="s">
        <v>142</v>
      </c>
      <c r="K40" s="23" t="n">
        <v>50</v>
      </c>
      <c r="M40" s="20" t="s">
        <v>207</v>
      </c>
      <c r="N40" s="23" t="s">
        <v>195</v>
      </c>
    </row>
    <row r="41" customFormat="false" ht="15.75" hidden="false" customHeight="false" outlineLevel="0" collapsed="false">
      <c r="A41" s="20" t="s">
        <v>208</v>
      </c>
      <c r="B41" s="23" t="s">
        <v>209</v>
      </c>
      <c r="D41" s="20" t="s">
        <v>210</v>
      </c>
      <c r="E41" s="23" t="s">
        <v>211</v>
      </c>
      <c r="G41" s="20" t="s">
        <v>114</v>
      </c>
      <c r="H41" s="23" t="s">
        <v>200</v>
      </c>
      <c r="J41" s="20" t="s">
        <v>144</v>
      </c>
      <c r="K41" s="23" t="n">
        <v>50</v>
      </c>
      <c r="M41" s="20" t="s">
        <v>212</v>
      </c>
      <c r="N41" s="23" t="s">
        <v>195</v>
      </c>
    </row>
    <row r="42" customFormat="false" ht="15.75" hidden="false" customHeight="false" outlineLevel="0" collapsed="false">
      <c r="A42" s="20" t="s">
        <v>213</v>
      </c>
      <c r="B42" s="23" t="s">
        <v>214</v>
      </c>
      <c r="D42" s="20" t="s">
        <v>215</v>
      </c>
      <c r="E42" s="23" t="s">
        <v>216</v>
      </c>
      <c r="G42" s="20" t="s">
        <v>119</v>
      </c>
      <c r="H42" s="23" t="s">
        <v>200</v>
      </c>
      <c r="J42" s="20" t="s">
        <v>137</v>
      </c>
      <c r="K42" s="23" t="n">
        <v>50</v>
      </c>
      <c r="M42" s="20" t="s">
        <v>217</v>
      </c>
      <c r="N42" s="23" t="s">
        <v>195</v>
      </c>
    </row>
    <row r="43" customFormat="false" ht="15.75" hidden="false" customHeight="false" outlineLevel="0" collapsed="false">
      <c r="A43" s="20" t="s">
        <v>218</v>
      </c>
      <c r="B43" s="23" t="s">
        <v>219</v>
      </c>
      <c r="D43" s="20" t="s">
        <v>220</v>
      </c>
      <c r="E43" s="23" t="s">
        <v>216</v>
      </c>
      <c r="G43" s="20" t="s">
        <v>126</v>
      </c>
      <c r="H43" s="23" t="s">
        <v>200</v>
      </c>
      <c r="J43" s="20" t="s">
        <v>221</v>
      </c>
      <c r="K43" s="23" t="s">
        <v>222</v>
      </c>
      <c r="M43" s="20" t="s">
        <v>220</v>
      </c>
      <c r="N43" s="23" t="n">
        <v>55</v>
      </c>
    </row>
    <row r="44" customFormat="false" ht="15.75" hidden="false" customHeight="false" outlineLevel="0" collapsed="false">
      <c r="A44" s="20" t="s">
        <v>223</v>
      </c>
      <c r="B44" s="23" t="s">
        <v>219</v>
      </c>
      <c r="D44" s="20" t="s">
        <v>224</v>
      </c>
      <c r="E44" s="23" t="s">
        <v>225</v>
      </c>
      <c r="G44" s="20" t="s">
        <v>110</v>
      </c>
      <c r="H44" s="23" t="s">
        <v>200</v>
      </c>
      <c r="J44" s="20" t="s">
        <v>226</v>
      </c>
      <c r="K44" s="23" t="s">
        <v>222</v>
      </c>
      <c r="M44" s="20" t="s">
        <v>227</v>
      </c>
      <c r="N44" s="23" t="s">
        <v>228</v>
      </c>
    </row>
    <row r="45" customFormat="false" ht="15.75" hidden="false" customHeight="false" outlineLevel="0" collapsed="false">
      <c r="A45" s="20" t="s">
        <v>229</v>
      </c>
      <c r="B45" s="23" t="s">
        <v>230</v>
      </c>
      <c r="D45" s="20" t="s">
        <v>231</v>
      </c>
      <c r="E45" s="23" t="s">
        <v>232</v>
      </c>
      <c r="G45" s="20" t="s">
        <v>131</v>
      </c>
      <c r="H45" s="23" t="s">
        <v>233</v>
      </c>
      <c r="J45" s="20" t="s">
        <v>234</v>
      </c>
      <c r="K45" s="23" t="s">
        <v>235</v>
      </c>
      <c r="M45" s="20" t="s">
        <v>236</v>
      </c>
      <c r="N45" s="23" t="s">
        <v>237</v>
      </c>
    </row>
    <row r="46" customFormat="false" ht="15.75" hidden="false" customHeight="false" outlineLevel="0" collapsed="false">
      <c r="A46" s="20" t="s">
        <v>238</v>
      </c>
      <c r="B46" s="23" t="n">
        <v>72</v>
      </c>
      <c r="D46" s="20" t="s">
        <v>176</v>
      </c>
      <c r="E46" s="23" t="s">
        <v>239</v>
      </c>
      <c r="G46" s="20" t="s">
        <v>156</v>
      </c>
      <c r="H46" s="23" t="s">
        <v>233</v>
      </c>
      <c r="J46" s="20" t="s">
        <v>240</v>
      </c>
      <c r="K46" s="23" t="s">
        <v>241</v>
      </c>
      <c r="M46" s="20" t="s">
        <v>242</v>
      </c>
      <c r="N46" s="23" t="s">
        <v>243</v>
      </c>
      <c r="O46" s="1" t="s">
        <v>5</v>
      </c>
    </row>
    <row r="47" customFormat="false" ht="15.75" hidden="false" customHeight="false" outlineLevel="0" collapsed="false">
      <c r="A47" s="20" t="s">
        <v>244</v>
      </c>
      <c r="B47" s="23" t="s">
        <v>58</v>
      </c>
      <c r="D47" s="20" t="s">
        <v>182</v>
      </c>
      <c r="E47" s="23" t="s">
        <v>239</v>
      </c>
      <c r="G47" s="20" t="s">
        <v>160</v>
      </c>
      <c r="H47" s="23" t="s">
        <v>233</v>
      </c>
      <c r="J47" s="20" t="s">
        <v>245</v>
      </c>
      <c r="K47" s="23" t="s">
        <v>241</v>
      </c>
      <c r="M47" s="20" t="s">
        <v>246</v>
      </c>
      <c r="N47" s="23" t="s">
        <v>247</v>
      </c>
    </row>
    <row r="48" customFormat="false" ht="15.75" hidden="false" customHeight="false" outlineLevel="0" collapsed="false">
      <c r="A48" s="20" t="s">
        <v>248</v>
      </c>
      <c r="B48" s="23" t="s">
        <v>249</v>
      </c>
      <c r="D48" s="20" t="s">
        <v>188</v>
      </c>
      <c r="E48" s="23" t="s">
        <v>239</v>
      </c>
      <c r="G48" s="20" t="s">
        <v>179</v>
      </c>
      <c r="H48" s="23" t="s">
        <v>250</v>
      </c>
      <c r="J48" s="20" t="s">
        <v>251</v>
      </c>
      <c r="K48" s="23" t="s">
        <v>241</v>
      </c>
      <c r="M48" s="20" t="s">
        <v>252</v>
      </c>
      <c r="N48" s="23" t="s">
        <v>247</v>
      </c>
    </row>
    <row r="49" customFormat="false" ht="15.75" hidden="false" customHeight="false" outlineLevel="0" collapsed="false">
      <c r="A49" s="20" t="s">
        <v>253</v>
      </c>
      <c r="B49" s="23" t="s">
        <v>254</v>
      </c>
      <c r="D49" s="20" t="s">
        <v>208</v>
      </c>
      <c r="E49" s="23" t="s">
        <v>255</v>
      </c>
      <c r="F49" s="1" t="s">
        <v>5</v>
      </c>
      <c r="G49" s="20" t="s">
        <v>142</v>
      </c>
      <c r="H49" s="23" t="s">
        <v>250</v>
      </c>
      <c r="J49" s="20" t="s">
        <v>256</v>
      </c>
      <c r="K49" s="23" t="s">
        <v>241</v>
      </c>
      <c r="M49" s="20" t="s">
        <v>257</v>
      </c>
      <c r="N49" s="23" t="s">
        <v>258</v>
      </c>
    </row>
    <row r="50" customFormat="false" ht="15.75" hidden="false" customHeight="false" outlineLevel="0" collapsed="false">
      <c r="A50" s="20" t="s">
        <v>259</v>
      </c>
      <c r="B50" s="23" t="s">
        <v>254</v>
      </c>
      <c r="D50" s="20" t="s">
        <v>260</v>
      </c>
      <c r="E50" s="23" t="s">
        <v>261</v>
      </c>
      <c r="G50" s="20" t="s">
        <v>144</v>
      </c>
      <c r="H50" s="23" t="s">
        <v>262</v>
      </c>
      <c r="J50" s="20" t="s">
        <v>152</v>
      </c>
      <c r="K50" s="23" t="s">
        <v>241</v>
      </c>
      <c r="M50" s="20" t="s">
        <v>224</v>
      </c>
      <c r="N50" s="23" t="s">
        <v>258</v>
      </c>
    </row>
    <row r="51" customFormat="false" ht="15.75" hidden="false" customHeight="false" outlineLevel="0" collapsed="false">
      <c r="A51" s="20" t="s">
        <v>263</v>
      </c>
      <c r="B51" s="23" t="s">
        <v>264</v>
      </c>
      <c r="D51" s="20" t="s">
        <v>265</v>
      </c>
      <c r="E51" s="23" t="s">
        <v>266</v>
      </c>
      <c r="G51" s="20" t="s">
        <v>267</v>
      </c>
      <c r="H51" s="23" t="s">
        <v>268</v>
      </c>
      <c r="I51" s="1" t="s">
        <v>5</v>
      </c>
      <c r="J51" s="20" t="s">
        <v>269</v>
      </c>
      <c r="K51" s="23" t="s">
        <v>241</v>
      </c>
      <c r="M51" s="20" t="s">
        <v>270</v>
      </c>
      <c r="N51" s="23" t="s">
        <v>258</v>
      </c>
    </row>
    <row r="52" customFormat="false" ht="15.75" hidden="false" customHeight="false" outlineLevel="0" collapsed="false">
      <c r="A52" s="20" t="s">
        <v>271</v>
      </c>
      <c r="B52" s="23" t="s">
        <v>264</v>
      </c>
      <c r="C52" s="0" t="s">
        <v>5</v>
      </c>
      <c r="D52" s="20" t="s">
        <v>272</v>
      </c>
      <c r="E52" s="23" t="s">
        <v>273</v>
      </c>
      <c r="G52" s="20" t="s">
        <v>274</v>
      </c>
      <c r="H52" s="23" t="s">
        <v>268</v>
      </c>
      <c r="I52" s="1" t="s">
        <v>5</v>
      </c>
      <c r="J52" s="20" t="s">
        <v>275</v>
      </c>
      <c r="K52" s="23" t="s">
        <v>241</v>
      </c>
      <c r="M52" s="20" t="s">
        <v>231</v>
      </c>
      <c r="N52" s="23" t="s">
        <v>276</v>
      </c>
    </row>
    <row r="53" customFormat="false" ht="15.75" hidden="false" customHeight="false" outlineLevel="0" collapsed="false">
      <c r="A53" s="20" t="s">
        <v>277</v>
      </c>
      <c r="B53" s="23" t="s">
        <v>264</v>
      </c>
      <c r="D53" s="20" t="s">
        <v>223</v>
      </c>
      <c r="E53" s="23" t="s">
        <v>273</v>
      </c>
      <c r="G53" s="20" t="s">
        <v>186</v>
      </c>
      <c r="H53" s="23" t="s">
        <v>278</v>
      </c>
      <c r="J53" s="20" t="s">
        <v>279</v>
      </c>
      <c r="K53" s="23" t="s">
        <v>241</v>
      </c>
      <c r="M53" s="20" t="s">
        <v>280</v>
      </c>
      <c r="N53" s="23" t="s">
        <v>276</v>
      </c>
    </row>
    <row r="54" customFormat="false" ht="15.75" hidden="false" customHeight="false" outlineLevel="0" collapsed="false">
      <c r="A54" s="20" t="s">
        <v>281</v>
      </c>
      <c r="B54" s="23" t="s">
        <v>282</v>
      </c>
      <c r="D54" s="20" t="s">
        <v>229</v>
      </c>
      <c r="E54" s="23" t="s">
        <v>283</v>
      </c>
      <c r="G54" s="20" t="s">
        <v>284</v>
      </c>
      <c r="H54" s="23" t="s">
        <v>285</v>
      </c>
      <c r="J54" s="20" t="s">
        <v>286</v>
      </c>
      <c r="K54" s="23" t="s">
        <v>287</v>
      </c>
      <c r="M54" s="20" t="s">
        <v>288</v>
      </c>
      <c r="N54" s="23" t="s">
        <v>289</v>
      </c>
    </row>
    <row r="55" customFormat="false" ht="15.75" hidden="false" customHeight="false" outlineLevel="0" collapsed="false">
      <c r="A55" s="20" t="s">
        <v>290</v>
      </c>
      <c r="B55" s="23" t="s">
        <v>291</v>
      </c>
      <c r="D55" s="20" t="s">
        <v>292</v>
      </c>
      <c r="E55" s="23" t="n">
        <v>145</v>
      </c>
      <c r="G55" s="20" t="s">
        <v>190</v>
      </c>
      <c r="H55" s="23" t="s">
        <v>293</v>
      </c>
      <c r="J55" s="20" t="s">
        <v>294</v>
      </c>
      <c r="K55" s="23" t="s">
        <v>287</v>
      </c>
      <c r="M55" s="20" t="s">
        <v>295</v>
      </c>
      <c r="N55" s="23" t="s">
        <v>296</v>
      </c>
    </row>
    <row r="56" customFormat="false" ht="15.75" hidden="false" customHeight="false" outlineLevel="0" collapsed="false">
      <c r="A56" s="20" t="s">
        <v>297</v>
      </c>
      <c r="B56" s="23" t="n">
        <v>81</v>
      </c>
      <c r="D56" s="20" t="s">
        <v>253</v>
      </c>
      <c r="E56" s="23" t="s">
        <v>298</v>
      </c>
      <c r="G56" s="20" t="s">
        <v>202</v>
      </c>
      <c r="H56" s="23" t="s">
        <v>293</v>
      </c>
      <c r="J56" s="20" t="s">
        <v>299</v>
      </c>
      <c r="K56" s="23" t="s">
        <v>287</v>
      </c>
      <c r="M56" s="20" t="s">
        <v>300</v>
      </c>
      <c r="N56" s="23" t="s">
        <v>296</v>
      </c>
    </row>
    <row r="57" customFormat="false" ht="15.75" hidden="false" customHeight="false" outlineLevel="0" collapsed="false">
      <c r="A57" s="20" t="s">
        <v>301</v>
      </c>
      <c r="B57" s="23" t="s">
        <v>302</v>
      </c>
      <c r="D57" s="20" t="s">
        <v>303</v>
      </c>
      <c r="E57" s="23" t="s">
        <v>304</v>
      </c>
      <c r="G57" s="20" t="s">
        <v>207</v>
      </c>
      <c r="H57" s="23" t="s">
        <v>293</v>
      </c>
      <c r="J57" s="20" t="s">
        <v>227</v>
      </c>
      <c r="K57" s="23" t="s">
        <v>305</v>
      </c>
      <c r="M57" s="20" t="s">
        <v>306</v>
      </c>
      <c r="N57" s="23" t="s">
        <v>307</v>
      </c>
      <c r="O57" s="1" t="s">
        <v>5</v>
      </c>
    </row>
    <row r="58" customFormat="false" ht="15.75" hidden="false" customHeight="false" outlineLevel="0" collapsed="false">
      <c r="A58" s="20" t="s">
        <v>308</v>
      </c>
      <c r="B58" s="23" t="s">
        <v>309</v>
      </c>
      <c r="D58" s="20" t="s">
        <v>310</v>
      </c>
      <c r="E58" s="23" t="s">
        <v>304</v>
      </c>
      <c r="G58" s="20" t="s">
        <v>212</v>
      </c>
      <c r="H58" s="23" t="s">
        <v>293</v>
      </c>
      <c r="J58" s="20" t="s">
        <v>236</v>
      </c>
      <c r="K58" s="23" t="n">
        <v>56</v>
      </c>
      <c r="M58" s="20" t="s">
        <v>311</v>
      </c>
      <c r="N58" s="23" t="s">
        <v>312</v>
      </c>
      <c r="O58" s="1" t="s">
        <v>5</v>
      </c>
    </row>
    <row r="59" customFormat="false" ht="15.75" hidden="false" customHeight="false" outlineLevel="0" collapsed="false">
      <c r="A59" s="20" t="s">
        <v>313</v>
      </c>
      <c r="B59" s="23" t="s">
        <v>309</v>
      </c>
      <c r="D59" s="20" t="s">
        <v>314</v>
      </c>
      <c r="E59" s="23" t="s">
        <v>315</v>
      </c>
      <c r="G59" s="20" t="s">
        <v>217</v>
      </c>
      <c r="H59" s="23" t="s">
        <v>293</v>
      </c>
      <c r="J59" s="20" t="s">
        <v>316</v>
      </c>
      <c r="K59" s="23" t="s">
        <v>317</v>
      </c>
      <c r="M59" s="20" t="s">
        <v>177</v>
      </c>
      <c r="N59" s="23" t="s">
        <v>312</v>
      </c>
      <c r="O59" s="1" t="s">
        <v>5</v>
      </c>
    </row>
    <row r="60" customFormat="false" ht="15.75" hidden="false" customHeight="false" outlineLevel="0" collapsed="false">
      <c r="A60" s="20" t="s">
        <v>318</v>
      </c>
      <c r="B60" s="23" t="s">
        <v>138</v>
      </c>
      <c r="D60" s="20" t="s">
        <v>319</v>
      </c>
      <c r="E60" s="23" t="s">
        <v>315</v>
      </c>
      <c r="G60" s="20" t="s">
        <v>220</v>
      </c>
      <c r="H60" s="23" t="s">
        <v>320</v>
      </c>
      <c r="J60" s="20" t="s">
        <v>321</v>
      </c>
      <c r="K60" s="23" t="s">
        <v>322</v>
      </c>
      <c r="M60" s="20" t="s">
        <v>323</v>
      </c>
      <c r="N60" s="23" t="s">
        <v>312</v>
      </c>
    </row>
    <row r="61" customFormat="false" ht="15.75" hidden="false" customHeight="false" outlineLevel="0" collapsed="false">
      <c r="A61" s="20" t="s">
        <v>324</v>
      </c>
      <c r="B61" s="23" t="s">
        <v>325</v>
      </c>
      <c r="D61" s="20" t="s">
        <v>326</v>
      </c>
      <c r="E61" s="23" t="s">
        <v>327</v>
      </c>
      <c r="G61" s="20" t="s">
        <v>286</v>
      </c>
      <c r="H61" s="23" t="s">
        <v>328</v>
      </c>
      <c r="J61" s="20" t="s">
        <v>329</v>
      </c>
      <c r="K61" s="23" t="s">
        <v>330</v>
      </c>
      <c r="M61" s="20" t="s">
        <v>331</v>
      </c>
      <c r="N61" s="23" t="s">
        <v>312</v>
      </c>
      <c r="O61" s="1" t="s">
        <v>5</v>
      </c>
    </row>
    <row r="62" customFormat="false" ht="15.75" hidden="false" customHeight="false" outlineLevel="0" collapsed="false">
      <c r="A62" s="20" t="s">
        <v>332</v>
      </c>
      <c r="B62" s="23" t="s">
        <v>333</v>
      </c>
      <c r="D62" s="20" t="s">
        <v>297</v>
      </c>
      <c r="E62" s="23" t="s">
        <v>334</v>
      </c>
      <c r="G62" s="20" t="s">
        <v>236</v>
      </c>
      <c r="H62" s="23" t="s">
        <v>335</v>
      </c>
      <c r="J62" s="20" t="s">
        <v>336</v>
      </c>
      <c r="K62" s="23" t="s">
        <v>330</v>
      </c>
      <c r="M62" s="20" t="s">
        <v>337</v>
      </c>
      <c r="N62" s="23" t="s">
        <v>338</v>
      </c>
    </row>
    <row r="63" customFormat="false" ht="15.75" hidden="false" customHeight="false" outlineLevel="0" collapsed="false">
      <c r="A63" s="20" t="s">
        <v>339</v>
      </c>
      <c r="B63" s="23" t="s">
        <v>340</v>
      </c>
      <c r="D63" s="20" t="s">
        <v>341</v>
      </c>
      <c r="E63" s="23" t="s">
        <v>342</v>
      </c>
      <c r="G63" s="20" t="s">
        <v>343</v>
      </c>
      <c r="H63" s="23" t="n">
        <v>84</v>
      </c>
      <c r="J63" s="20" t="s">
        <v>344</v>
      </c>
      <c r="K63" s="23" t="s">
        <v>330</v>
      </c>
      <c r="M63" s="20" t="s">
        <v>345</v>
      </c>
      <c r="N63" s="23" t="s">
        <v>346</v>
      </c>
    </row>
    <row r="64" customFormat="false" ht="15.75" hidden="false" customHeight="false" outlineLevel="0" collapsed="false">
      <c r="A64" s="20" t="s">
        <v>347</v>
      </c>
      <c r="B64" s="23" t="s">
        <v>348</v>
      </c>
      <c r="D64" s="20" t="s">
        <v>349</v>
      </c>
      <c r="E64" s="23" t="s">
        <v>342</v>
      </c>
      <c r="G64" s="20" t="s">
        <v>321</v>
      </c>
      <c r="H64" s="23" t="s">
        <v>350</v>
      </c>
      <c r="J64" s="20" t="s">
        <v>246</v>
      </c>
      <c r="K64" s="23" t="s">
        <v>351</v>
      </c>
      <c r="M64" s="20" t="s">
        <v>352</v>
      </c>
      <c r="N64" s="23" t="s">
        <v>353</v>
      </c>
    </row>
    <row r="65" customFormat="false" ht="15.75" hidden="false" customHeight="false" outlineLevel="0" collapsed="false">
      <c r="A65" s="20" t="s">
        <v>354</v>
      </c>
      <c r="B65" s="23" t="s">
        <v>355</v>
      </c>
      <c r="D65" s="20" t="s">
        <v>356</v>
      </c>
      <c r="E65" s="23" t="s">
        <v>342</v>
      </c>
      <c r="G65" s="20" t="s">
        <v>246</v>
      </c>
      <c r="H65" s="23" t="s">
        <v>357</v>
      </c>
      <c r="J65" s="20" t="s">
        <v>224</v>
      </c>
      <c r="K65" s="23" t="s">
        <v>351</v>
      </c>
      <c r="M65" s="20" t="s">
        <v>358</v>
      </c>
      <c r="N65" s="23" t="s">
        <v>353</v>
      </c>
    </row>
    <row r="66" customFormat="false" ht="15.75" hidden="false" customHeight="false" outlineLevel="0" collapsed="false">
      <c r="A66" s="20" t="s">
        <v>359</v>
      </c>
      <c r="B66" s="23" t="s">
        <v>360</v>
      </c>
      <c r="D66" s="20" t="s">
        <v>361</v>
      </c>
      <c r="E66" s="23" t="s">
        <v>342</v>
      </c>
      <c r="G66" s="20" t="s">
        <v>280</v>
      </c>
      <c r="H66" s="23" t="s">
        <v>357</v>
      </c>
      <c r="J66" s="20" t="s">
        <v>270</v>
      </c>
      <c r="K66" s="23" t="s">
        <v>351</v>
      </c>
      <c r="M66" s="20" t="s">
        <v>362</v>
      </c>
      <c r="N66" s="23" t="s">
        <v>363</v>
      </c>
    </row>
    <row r="67" customFormat="false" ht="15.75" hidden="false" customHeight="false" outlineLevel="0" collapsed="false">
      <c r="A67" s="20" t="s">
        <v>364</v>
      </c>
      <c r="B67" s="23" t="s">
        <v>365</v>
      </c>
      <c r="D67" s="20" t="s">
        <v>366</v>
      </c>
      <c r="E67" s="23" t="s">
        <v>342</v>
      </c>
      <c r="G67" s="20" t="s">
        <v>288</v>
      </c>
      <c r="H67" s="23" t="s">
        <v>367</v>
      </c>
      <c r="J67" s="20" t="s">
        <v>231</v>
      </c>
      <c r="K67" s="23" t="s">
        <v>368</v>
      </c>
      <c r="M67" s="20" t="s">
        <v>369</v>
      </c>
      <c r="N67" s="23" t="s">
        <v>370</v>
      </c>
    </row>
    <row r="68" customFormat="false" ht="15.75" hidden="false" customHeight="false" outlineLevel="0" collapsed="false">
      <c r="A68" s="20" t="s">
        <v>371</v>
      </c>
      <c r="B68" s="23" t="s">
        <v>365</v>
      </c>
      <c r="D68" s="20" t="s">
        <v>372</v>
      </c>
      <c r="E68" s="23" t="n">
        <v>153</v>
      </c>
      <c r="G68" s="20" t="s">
        <v>300</v>
      </c>
      <c r="H68" s="23" t="s">
        <v>373</v>
      </c>
      <c r="J68" s="20" t="s">
        <v>337</v>
      </c>
      <c r="K68" s="23" t="s">
        <v>374</v>
      </c>
      <c r="M68" s="20" t="s">
        <v>375</v>
      </c>
      <c r="N68" s="23" t="s">
        <v>370</v>
      </c>
    </row>
    <row r="69" customFormat="false" ht="15.75" hidden="false" customHeight="false" outlineLevel="0" collapsed="false">
      <c r="A69" s="20" t="s">
        <v>376</v>
      </c>
      <c r="B69" s="23" t="s">
        <v>365</v>
      </c>
      <c r="D69" s="20" t="s">
        <v>318</v>
      </c>
      <c r="E69" s="23" t="s">
        <v>377</v>
      </c>
      <c r="G69" s="20" t="s">
        <v>337</v>
      </c>
      <c r="H69" s="23" t="n">
        <v>94</v>
      </c>
      <c r="J69" s="20" t="s">
        <v>378</v>
      </c>
      <c r="K69" s="23" t="s">
        <v>379</v>
      </c>
      <c r="L69" s="1" t="s">
        <v>5</v>
      </c>
      <c r="M69" s="20" t="s">
        <v>380</v>
      </c>
      <c r="N69" s="23" t="s">
        <v>381</v>
      </c>
    </row>
    <row r="70" customFormat="false" ht="15.75" hidden="false" customHeight="false" outlineLevel="0" collapsed="false">
      <c r="A70" s="20" t="s">
        <v>382</v>
      </c>
      <c r="B70" s="23" t="s">
        <v>383</v>
      </c>
      <c r="D70" s="20" t="s">
        <v>324</v>
      </c>
      <c r="E70" s="23" t="n">
        <v>157</v>
      </c>
      <c r="G70" s="20" t="s">
        <v>384</v>
      </c>
      <c r="H70" s="23" t="s">
        <v>385</v>
      </c>
      <c r="J70" s="20" t="s">
        <v>386</v>
      </c>
      <c r="K70" s="23" t="s">
        <v>58</v>
      </c>
      <c r="L70" s="1" t="s">
        <v>5</v>
      </c>
      <c r="M70" s="20" t="s">
        <v>387</v>
      </c>
      <c r="N70" s="23" t="s">
        <v>379</v>
      </c>
    </row>
    <row r="71" customFormat="false" ht="15.75" hidden="false" customHeight="false" outlineLevel="0" collapsed="false">
      <c r="A71" s="20" t="s">
        <v>388</v>
      </c>
      <c r="B71" s="23" t="s">
        <v>389</v>
      </c>
      <c r="D71" s="20" t="s">
        <v>390</v>
      </c>
      <c r="E71" s="23" t="n">
        <v>157</v>
      </c>
      <c r="G71" s="20" t="s">
        <v>378</v>
      </c>
      <c r="H71" s="23" t="s">
        <v>391</v>
      </c>
      <c r="J71" s="20" t="s">
        <v>392</v>
      </c>
      <c r="K71" s="23" t="s">
        <v>393</v>
      </c>
      <c r="M71" s="20" t="s">
        <v>394</v>
      </c>
      <c r="N71" s="23" t="n">
        <v>71</v>
      </c>
    </row>
    <row r="72" customFormat="false" ht="15.75" hidden="false" customHeight="false" outlineLevel="0" collapsed="false">
      <c r="A72" s="20" t="s">
        <v>395</v>
      </c>
      <c r="B72" s="23" t="s">
        <v>396</v>
      </c>
      <c r="D72" s="20" t="s">
        <v>397</v>
      </c>
      <c r="E72" s="23" t="n">
        <v>157</v>
      </c>
      <c r="G72" s="20" t="s">
        <v>398</v>
      </c>
      <c r="H72" s="23" t="s">
        <v>399</v>
      </c>
      <c r="J72" s="20" t="s">
        <v>400</v>
      </c>
      <c r="K72" s="23" t="s">
        <v>401</v>
      </c>
      <c r="L72" s="1" t="s">
        <v>5</v>
      </c>
      <c r="M72" s="20" t="s">
        <v>402</v>
      </c>
      <c r="N72" s="23" t="s">
        <v>403</v>
      </c>
    </row>
    <row r="73" customFormat="false" ht="15.75" hidden="false" customHeight="false" outlineLevel="0" collapsed="false">
      <c r="A73" s="20" t="s">
        <v>404</v>
      </c>
      <c r="B73" s="23" t="s">
        <v>405</v>
      </c>
      <c r="D73" s="20" t="s">
        <v>406</v>
      </c>
      <c r="E73" s="23" t="s">
        <v>407</v>
      </c>
      <c r="G73" s="20" t="s">
        <v>136</v>
      </c>
      <c r="H73" s="23" t="s">
        <v>399</v>
      </c>
      <c r="J73" s="20" t="s">
        <v>408</v>
      </c>
      <c r="K73" s="23" t="s">
        <v>409</v>
      </c>
      <c r="L73" s="1" t="s">
        <v>5</v>
      </c>
      <c r="M73" s="20" t="s">
        <v>410</v>
      </c>
      <c r="N73" s="23" t="s">
        <v>411</v>
      </c>
    </row>
    <row r="74" customFormat="false" ht="15.75" hidden="false" customHeight="false" outlineLevel="0" collapsed="false">
      <c r="A74" s="20" t="s">
        <v>412</v>
      </c>
      <c r="B74" s="23" t="s">
        <v>413</v>
      </c>
      <c r="D74" s="20" t="s">
        <v>414</v>
      </c>
      <c r="E74" s="23" t="s">
        <v>415</v>
      </c>
      <c r="G74" s="20" t="s">
        <v>141</v>
      </c>
      <c r="H74" s="23" t="s">
        <v>416</v>
      </c>
      <c r="J74" s="20" t="s">
        <v>143</v>
      </c>
      <c r="K74" s="23" t="s">
        <v>417</v>
      </c>
      <c r="L74" s="1" t="s">
        <v>5</v>
      </c>
      <c r="M74" s="20" t="s">
        <v>418</v>
      </c>
      <c r="N74" s="23" t="s">
        <v>411</v>
      </c>
    </row>
    <row r="75" customFormat="false" ht="15.75" hidden="false" customHeight="false" outlineLevel="0" collapsed="false">
      <c r="A75" s="20" t="s">
        <v>419</v>
      </c>
      <c r="B75" s="23" t="s">
        <v>420</v>
      </c>
      <c r="D75" s="20" t="s">
        <v>354</v>
      </c>
      <c r="E75" s="23" t="s">
        <v>421</v>
      </c>
      <c r="G75" s="20" t="s">
        <v>400</v>
      </c>
      <c r="H75" s="23" t="s">
        <v>416</v>
      </c>
      <c r="J75" s="20" t="s">
        <v>157</v>
      </c>
      <c r="K75" s="23" t="s">
        <v>417</v>
      </c>
      <c r="L75" s="1" t="s">
        <v>5</v>
      </c>
      <c r="M75" s="20" t="s">
        <v>422</v>
      </c>
      <c r="N75" s="23" t="s">
        <v>411</v>
      </c>
    </row>
    <row r="76" customFormat="false" ht="15.75" hidden="false" customHeight="false" outlineLevel="0" collapsed="false">
      <c r="A76" s="20" t="s">
        <v>423</v>
      </c>
      <c r="B76" s="23" t="s">
        <v>424</v>
      </c>
      <c r="D76" s="20" t="s">
        <v>359</v>
      </c>
      <c r="E76" s="23" t="s">
        <v>425</v>
      </c>
      <c r="G76" s="20" t="s">
        <v>408</v>
      </c>
      <c r="H76" s="23" t="s">
        <v>426</v>
      </c>
      <c r="J76" s="20" t="s">
        <v>161</v>
      </c>
      <c r="K76" s="23" t="s">
        <v>417</v>
      </c>
      <c r="L76" s="1" t="s">
        <v>5</v>
      </c>
      <c r="M76" s="20" t="s">
        <v>427</v>
      </c>
      <c r="N76" s="23" t="s">
        <v>411</v>
      </c>
    </row>
    <row r="77" customFormat="false" ht="15.75" hidden="false" customHeight="false" outlineLevel="0" collapsed="false">
      <c r="A77" s="20" t="s">
        <v>428</v>
      </c>
      <c r="B77" s="23" t="s">
        <v>424</v>
      </c>
      <c r="D77" s="20" t="s">
        <v>364</v>
      </c>
      <c r="E77" s="23" t="s">
        <v>425</v>
      </c>
      <c r="G77" s="20" t="s">
        <v>143</v>
      </c>
      <c r="H77" s="23" t="s">
        <v>429</v>
      </c>
      <c r="J77" s="20" t="s">
        <v>176</v>
      </c>
      <c r="K77" s="23" t="s">
        <v>417</v>
      </c>
      <c r="M77" s="20" t="s">
        <v>386</v>
      </c>
      <c r="N77" s="23" t="s">
        <v>65</v>
      </c>
    </row>
    <row r="78" customFormat="false" ht="15.75" hidden="false" customHeight="false" outlineLevel="0" collapsed="false">
      <c r="A78" s="20" t="s">
        <v>430</v>
      </c>
      <c r="B78" s="23" t="s">
        <v>431</v>
      </c>
      <c r="D78" s="20" t="s">
        <v>432</v>
      </c>
      <c r="E78" s="23" t="s">
        <v>433</v>
      </c>
      <c r="G78" s="20" t="s">
        <v>151</v>
      </c>
      <c r="H78" s="23" t="s">
        <v>429</v>
      </c>
      <c r="J78" s="20" t="s">
        <v>182</v>
      </c>
      <c r="K78" s="23" t="s">
        <v>417</v>
      </c>
      <c r="M78" s="20" t="s">
        <v>136</v>
      </c>
      <c r="N78" s="23" t="s">
        <v>65</v>
      </c>
    </row>
    <row r="79" customFormat="false" ht="15.75" hidden="false" customHeight="false" outlineLevel="0" collapsed="false">
      <c r="A79" s="20" t="s">
        <v>434</v>
      </c>
      <c r="B79" s="23" t="s">
        <v>431</v>
      </c>
      <c r="C79" s="0" t="s">
        <v>5</v>
      </c>
      <c r="D79" s="20" t="s">
        <v>435</v>
      </c>
      <c r="E79" s="23" t="s">
        <v>433</v>
      </c>
      <c r="G79" s="20" t="s">
        <v>157</v>
      </c>
      <c r="H79" s="23" t="s">
        <v>429</v>
      </c>
      <c r="J79" s="20" t="s">
        <v>188</v>
      </c>
      <c r="K79" s="23" t="s">
        <v>436</v>
      </c>
      <c r="M79" s="20" t="s">
        <v>141</v>
      </c>
      <c r="N79" s="23" t="s">
        <v>84</v>
      </c>
    </row>
    <row r="80" customFormat="false" ht="15.75" hidden="false" customHeight="false" outlineLevel="0" collapsed="false">
      <c r="A80" s="20" t="s">
        <v>437</v>
      </c>
      <c r="B80" s="23" t="s">
        <v>438</v>
      </c>
      <c r="C80" s="0" t="s">
        <v>5</v>
      </c>
      <c r="D80" s="20" t="s">
        <v>404</v>
      </c>
      <c r="E80" s="23" t="s">
        <v>439</v>
      </c>
      <c r="G80" s="20" t="s">
        <v>161</v>
      </c>
      <c r="H80" s="23" t="s">
        <v>429</v>
      </c>
      <c r="J80" s="20" t="s">
        <v>203</v>
      </c>
      <c r="K80" s="23" t="s">
        <v>440</v>
      </c>
      <c r="M80" s="20" t="s">
        <v>400</v>
      </c>
      <c r="N80" s="23" t="s">
        <v>84</v>
      </c>
    </row>
    <row r="81" customFormat="false" ht="15.75" hidden="false" customHeight="false" outlineLevel="0" collapsed="false">
      <c r="A81" s="20" t="s">
        <v>441</v>
      </c>
      <c r="B81" s="23" t="s">
        <v>442</v>
      </c>
      <c r="D81" s="20" t="s">
        <v>443</v>
      </c>
      <c r="E81" s="23" t="s">
        <v>444</v>
      </c>
      <c r="G81" s="20" t="s">
        <v>169</v>
      </c>
      <c r="H81" s="23" t="s">
        <v>445</v>
      </c>
      <c r="J81" s="20" t="s">
        <v>446</v>
      </c>
      <c r="K81" s="23" t="s">
        <v>447</v>
      </c>
      <c r="L81" s="1" t="s">
        <v>5</v>
      </c>
      <c r="M81" s="20" t="s">
        <v>408</v>
      </c>
      <c r="N81" s="23" t="s">
        <v>102</v>
      </c>
    </row>
    <row r="82" customFormat="false" ht="15.75" hidden="false" customHeight="false" outlineLevel="0" collapsed="false">
      <c r="A82" s="20" t="s">
        <v>448</v>
      </c>
      <c r="B82" s="23" t="s">
        <v>449</v>
      </c>
      <c r="D82" s="20" t="s">
        <v>450</v>
      </c>
      <c r="E82" s="23" t="s">
        <v>451</v>
      </c>
      <c r="G82" s="20" t="s">
        <v>182</v>
      </c>
      <c r="H82" s="23" t="s">
        <v>445</v>
      </c>
      <c r="J82" s="20" t="s">
        <v>297</v>
      </c>
      <c r="K82" s="23" t="s">
        <v>452</v>
      </c>
      <c r="L82" s="1" t="s">
        <v>5</v>
      </c>
      <c r="M82" s="20" t="s">
        <v>143</v>
      </c>
      <c r="N82" s="23" t="s">
        <v>249</v>
      </c>
    </row>
    <row r="83" customFormat="false" ht="15.75" hidden="false" customHeight="false" outlineLevel="0" collapsed="false">
      <c r="A83" s="20" t="s">
        <v>453</v>
      </c>
      <c r="B83" s="23" t="s">
        <v>454</v>
      </c>
      <c r="D83" s="20" t="s">
        <v>455</v>
      </c>
      <c r="E83" s="23" t="s">
        <v>451</v>
      </c>
      <c r="G83" s="20" t="s">
        <v>188</v>
      </c>
      <c r="H83" s="23" t="s">
        <v>445</v>
      </c>
      <c r="J83" s="20" t="s">
        <v>456</v>
      </c>
      <c r="K83" s="23" t="s">
        <v>457</v>
      </c>
      <c r="L83" s="1" t="s">
        <v>5</v>
      </c>
      <c r="M83" s="20" t="s">
        <v>147</v>
      </c>
      <c r="N83" s="23" t="s">
        <v>249</v>
      </c>
    </row>
    <row r="84" customFormat="false" ht="15.75" hidden="false" customHeight="false" outlineLevel="0" collapsed="false">
      <c r="A84" s="20" t="s">
        <v>458</v>
      </c>
      <c r="B84" s="23" t="s">
        <v>454</v>
      </c>
      <c r="C84" s="0" t="s">
        <v>5</v>
      </c>
      <c r="D84" s="20" t="s">
        <v>459</v>
      </c>
      <c r="E84" s="23" t="s">
        <v>451</v>
      </c>
      <c r="G84" s="20" t="s">
        <v>460</v>
      </c>
      <c r="H84" s="23" t="s">
        <v>461</v>
      </c>
      <c r="J84" s="20" t="s">
        <v>301</v>
      </c>
      <c r="K84" s="23" t="s">
        <v>457</v>
      </c>
      <c r="M84" s="20" t="s">
        <v>157</v>
      </c>
      <c r="N84" s="23" t="s">
        <v>249</v>
      </c>
    </row>
    <row r="85" customFormat="false" ht="15.75" hidden="false" customHeight="false" outlineLevel="0" collapsed="false">
      <c r="A85" s="20" t="s">
        <v>462</v>
      </c>
      <c r="B85" s="23" t="s">
        <v>463</v>
      </c>
      <c r="C85" s="0" t="s">
        <v>5</v>
      </c>
      <c r="D85" s="20" t="s">
        <v>464</v>
      </c>
      <c r="E85" s="23" t="s">
        <v>451</v>
      </c>
      <c r="G85" s="20" t="s">
        <v>465</v>
      </c>
      <c r="H85" s="23" t="s">
        <v>461</v>
      </c>
      <c r="J85" s="20" t="s">
        <v>466</v>
      </c>
      <c r="K85" s="23" t="s">
        <v>457</v>
      </c>
      <c r="L85" s="1" t="s">
        <v>5</v>
      </c>
      <c r="M85" s="20" t="s">
        <v>151</v>
      </c>
      <c r="N85" s="23" t="s">
        <v>249</v>
      </c>
    </row>
    <row r="86" customFormat="false" ht="15.75" hidden="false" customHeight="false" outlineLevel="0" collapsed="false">
      <c r="A86" s="20" t="s">
        <v>467</v>
      </c>
      <c r="B86" s="23" t="s">
        <v>468</v>
      </c>
      <c r="C86" s="0" t="s">
        <v>5</v>
      </c>
      <c r="D86" s="20" t="s">
        <v>434</v>
      </c>
      <c r="E86" s="23" t="s">
        <v>451</v>
      </c>
      <c r="G86" s="20" t="s">
        <v>469</v>
      </c>
      <c r="H86" s="23" t="s">
        <v>461</v>
      </c>
      <c r="J86" s="20" t="s">
        <v>470</v>
      </c>
      <c r="K86" s="23" t="s">
        <v>457</v>
      </c>
      <c r="M86" s="20" t="s">
        <v>161</v>
      </c>
      <c r="N86" s="23" t="s">
        <v>249</v>
      </c>
    </row>
    <row r="87" customFormat="false" ht="15.75" hidden="false" customHeight="false" outlineLevel="0" collapsed="false">
      <c r="A87" s="20" t="s">
        <v>471</v>
      </c>
      <c r="B87" s="23" t="s">
        <v>468</v>
      </c>
      <c r="C87" s="0" t="s">
        <v>5</v>
      </c>
      <c r="D87" s="20" t="s">
        <v>437</v>
      </c>
      <c r="E87" s="23" t="s">
        <v>472</v>
      </c>
      <c r="G87" s="20" t="s">
        <v>473</v>
      </c>
      <c r="H87" s="23" t="s">
        <v>461</v>
      </c>
      <c r="J87" s="20" t="s">
        <v>474</v>
      </c>
      <c r="K87" s="23" t="s">
        <v>457</v>
      </c>
      <c r="L87" s="1" t="s">
        <v>5</v>
      </c>
      <c r="M87" s="20" t="s">
        <v>475</v>
      </c>
      <c r="N87" s="23" t="s">
        <v>476</v>
      </c>
    </row>
    <row r="88" customFormat="false" ht="15.75" hidden="false" customHeight="false" outlineLevel="0" collapsed="false">
      <c r="A88" s="20" t="s">
        <v>477</v>
      </c>
      <c r="B88" s="23" t="s">
        <v>478</v>
      </c>
      <c r="D88" s="20" t="s">
        <v>479</v>
      </c>
      <c r="E88" s="23" t="s">
        <v>472</v>
      </c>
      <c r="G88" s="20" t="s">
        <v>480</v>
      </c>
      <c r="H88" s="23" t="s">
        <v>461</v>
      </c>
      <c r="J88" s="20" t="s">
        <v>481</v>
      </c>
      <c r="K88" s="23" t="s">
        <v>457</v>
      </c>
      <c r="L88" s="1" t="s">
        <v>5</v>
      </c>
      <c r="M88" s="20" t="s">
        <v>482</v>
      </c>
      <c r="N88" s="23" t="s">
        <v>483</v>
      </c>
    </row>
    <row r="89" customFormat="false" ht="15.75" hidden="false" customHeight="false" outlineLevel="0" collapsed="false">
      <c r="A89" s="20" t="s">
        <v>484</v>
      </c>
      <c r="B89" s="23" t="s">
        <v>485</v>
      </c>
      <c r="D89" s="20" t="s">
        <v>486</v>
      </c>
      <c r="E89" s="23" t="s">
        <v>487</v>
      </c>
      <c r="G89" s="20" t="s">
        <v>488</v>
      </c>
      <c r="H89" s="23" t="s">
        <v>489</v>
      </c>
      <c r="J89" s="20" t="s">
        <v>490</v>
      </c>
      <c r="K89" s="23" t="s">
        <v>457</v>
      </c>
      <c r="M89" s="20" t="s">
        <v>196</v>
      </c>
      <c r="N89" s="23" t="s">
        <v>491</v>
      </c>
    </row>
    <row r="90" customFormat="false" ht="15.75" hidden="false" customHeight="false" outlineLevel="0" collapsed="false">
      <c r="A90" s="20" t="s">
        <v>492</v>
      </c>
      <c r="B90" s="23" t="s">
        <v>493</v>
      </c>
      <c r="D90" s="20" t="s">
        <v>494</v>
      </c>
      <c r="E90" s="23" t="s">
        <v>495</v>
      </c>
      <c r="G90" s="20" t="s">
        <v>496</v>
      </c>
      <c r="H90" s="23" t="s">
        <v>489</v>
      </c>
      <c r="I90" s="1" t="s">
        <v>5</v>
      </c>
      <c r="J90" s="20" t="s">
        <v>497</v>
      </c>
      <c r="K90" s="23" t="s">
        <v>457</v>
      </c>
      <c r="M90" s="20" t="s">
        <v>498</v>
      </c>
      <c r="N90" s="23" t="s">
        <v>499</v>
      </c>
    </row>
    <row r="91" customFormat="false" ht="15.75" hidden="false" customHeight="false" outlineLevel="0" collapsed="false">
      <c r="A91" s="20" t="s">
        <v>500</v>
      </c>
      <c r="B91" s="23" t="s">
        <v>493</v>
      </c>
      <c r="D91" s="20" t="s">
        <v>458</v>
      </c>
      <c r="E91" s="23" t="s">
        <v>495</v>
      </c>
      <c r="G91" s="20" t="s">
        <v>501</v>
      </c>
      <c r="H91" s="23" t="s">
        <v>489</v>
      </c>
      <c r="J91" s="20" t="s">
        <v>502</v>
      </c>
      <c r="K91" s="23" t="s">
        <v>457</v>
      </c>
      <c r="M91" s="20" t="s">
        <v>503</v>
      </c>
      <c r="N91" s="23" t="s">
        <v>499</v>
      </c>
    </row>
    <row r="92" customFormat="false" ht="15.75" hidden="false" customHeight="false" outlineLevel="0" collapsed="false">
      <c r="A92" s="20" t="s">
        <v>504</v>
      </c>
      <c r="B92" s="23" t="s">
        <v>505</v>
      </c>
      <c r="D92" s="20" t="s">
        <v>462</v>
      </c>
      <c r="E92" s="23" t="s">
        <v>495</v>
      </c>
      <c r="G92" s="20" t="s">
        <v>506</v>
      </c>
      <c r="H92" s="23" t="s">
        <v>507</v>
      </c>
      <c r="J92" s="20" t="s">
        <v>508</v>
      </c>
      <c r="K92" s="23" t="s">
        <v>457</v>
      </c>
      <c r="L92" s="1" t="s">
        <v>5</v>
      </c>
      <c r="M92" s="20" t="s">
        <v>509</v>
      </c>
      <c r="N92" s="23" t="s">
        <v>291</v>
      </c>
    </row>
    <row r="93" customFormat="false" ht="15.75" hidden="false" customHeight="false" outlineLevel="0" collapsed="false">
      <c r="A93" s="20" t="s">
        <v>510</v>
      </c>
      <c r="B93" s="23" t="s">
        <v>505</v>
      </c>
      <c r="D93" s="20" t="s">
        <v>511</v>
      </c>
      <c r="E93" s="23" t="s">
        <v>512</v>
      </c>
      <c r="G93" s="20" t="s">
        <v>513</v>
      </c>
      <c r="H93" s="23" t="s">
        <v>507</v>
      </c>
      <c r="J93" s="20" t="s">
        <v>514</v>
      </c>
      <c r="K93" s="23" t="s">
        <v>457</v>
      </c>
      <c r="L93" s="1" t="s">
        <v>5</v>
      </c>
      <c r="M93" s="20" t="s">
        <v>515</v>
      </c>
      <c r="N93" s="23" t="s">
        <v>291</v>
      </c>
    </row>
    <row r="94" customFormat="false" ht="15.75" hidden="false" customHeight="false" outlineLevel="0" collapsed="false">
      <c r="A94" s="20" t="s">
        <v>516</v>
      </c>
      <c r="B94" s="23" t="s">
        <v>517</v>
      </c>
      <c r="D94" s="20" t="s">
        <v>471</v>
      </c>
      <c r="E94" s="23" t="s">
        <v>518</v>
      </c>
      <c r="G94" s="20" t="s">
        <v>223</v>
      </c>
      <c r="H94" s="23" t="s">
        <v>507</v>
      </c>
      <c r="J94" s="20" t="s">
        <v>519</v>
      </c>
      <c r="K94" s="23" t="s">
        <v>457</v>
      </c>
      <c r="L94" s="1" t="s">
        <v>5</v>
      </c>
      <c r="M94" s="20" t="s">
        <v>223</v>
      </c>
      <c r="N94" s="23" t="s">
        <v>291</v>
      </c>
    </row>
    <row r="95" customFormat="false" ht="15.75" hidden="false" customHeight="false" outlineLevel="0" collapsed="false">
      <c r="A95" s="20" t="s">
        <v>520</v>
      </c>
      <c r="B95" s="23" t="s">
        <v>521</v>
      </c>
      <c r="D95" s="20" t="s">
        <v>516</v>
      </c>
      <c r="E95" s="23" t="s">
        <v>522</v>
      </c>
      <c r="G95" s="20" t="s">
        <v>229</v>
      </c>
      <c r="H95" s="23" t="s">
        <v>523</v>
      </c>
      <c r="J95" s="20" t="s">
        <v>524</v>
      </c>
      <c r="K95" s="23" t="s">
        <v>457</v>
      </c>
      <c r="L95" s="1" t="s">
        <v>5</v>
      </c>
      <c r="M95" s="20" t="s">
        <v>229</v>
      </c>
      <c r="N95" s="23" t="n">
        <v>83</v>
      </c>
    </row>
    <row r="96" customFormat="false" ht="15.75" hidden="false" customHeight="false" outlineLevel="0" collapsed="false">
      <c r="A96" s="20" t="s">
        <v>525</v>
      </c>
      <c r="B96" s="23" t="s">
        <v>489</v>
      </c>
      <c r="D96" s="20" t="s">
        <v>526</v>
      </c>
      <c r="E96" s="23" t="n">
        <v>179</v>
      </c>
      <c r="G96" s="20" t="s">
        <v>527</v>
      </c>
      <c r="H96" s="23" t="s">
        <v>528</v>
      </c>
      <c r="J96" s="20" t="s">
        <v>529</v>
      </c>
      <c r="K96" s="23" t="s">
        <v>457</v>
      </c>
      <c r="M96" s="20" t="s">
        <v>530</v>
      </c>
      <c r="N96" s="23" t="s">
        <v>531</v>
      </c>
      <c r="O96" s="1" t="s">
        <v>5</v>
      </c>
    </row>
    <row r="97" customFormat="false" ht="15.75" hidden="false" customHeight="false" outlineLevel="0" collapsed="false">
      <c r="A97" s="20" t="s">
        <v>532</v>
      </c>
      <c r="B97" s="23" t="s">
        <v>489</v>
      </c>
      <c r="D97" s="20" t="s">
        <v>533</v>
      </c>
      <c r="E97" s="23" t="s">
        <v>534</v>
      </c>
      <c r="G97" s="20" t="s">
        <v>535</v>
      </c>
      <c r="H97" s="23" t="s">
        <v>536</v>
      </c>
      <c r="J97" s="20" t="s">
        <v>318</v>
      </c>
      <c r="K97" s="23" t="s">
        <v>389</v>
      </c>
      <c r="M97" s="20" t="s">
        <v>238</v>
      </c>
      <c r="N97" s="23" t="s">
        <v>537</v>
      </c>
    </row>
    <row r="98" customFormat="false" ht="15.75" hidden="false" customHeight="false" outlineLevel="0" collapsed="false">
      <c r="A98" s="20" t="s">
        <v>538</v>
      </c>
      <c r="B98" s="23" t="s">
        <v>539</v>
      </c>
      <c r="D98" s="20" t="s">
        <v>540</v>
      </c>
      <c r="E98" s="23" t="s">
        <v>541</v>
      </c>
      <c r="G98" s="20" t="s">
        <v>456</v>
      </c>
      <c r="H98" s="23" t="s">
        <v>542</v>
      </c>
      <c r="J98" s="20" t="s">
        <v>324</v>
      </c>
      <c r="K98" s="23" t="s">
        <v>385</v>
      </c>
      <c r="L98" s="1" t="s">
        <v>5</v>
      </c>
      <c r="M98" s="20" t="s">
        <v>244</v>
      </c>
      <c r="N98" s="23" t="s">
        <v>333</v>
      </c>
      <c r="O98" s="1" t="s">
        <v>5</v>
      </c>
    </row>
    <row r="99" customFormat="false" ht="15.75" hidden="false" customHeight="false" outlineLevel="0" collapsed="false">
      <c r="A99" s="20" t="s">
        <v>543</v>
      </c>
      <c r="B99" s="23" t="s">
        <v>539</v>
      </c>
      <c r="D99" s="20" t="s">
        <v>544</v>
      </c>
      <c r="E99" s="23" t="s">
        <v>541</v>
      </c>
      <c r="G99" s="20" t="s">
        <v>470</v>
      </c>
      <c r="H99" s="23" t="s">
        <v>542</v>
      </c>
      <c r="J99" s="20" t="s">
        <v>406</v>
      </c>
      <c r="K99" s="23" t="s">
        <v>545</v>
      </c>
      <c r="M99" s="20" t="s">
        <v>253</v>
      </c>
      <c r="N99" s="23" t="s">
        <v>546</v>
      </c>
    </row>
    <row r="100" customFormat="false" ht="15.75" hidden="false" customHeight="false" outlineLevel="0" collapsed="false">
      <c r="A100" s="20" t="s">
        <v>547</v>
      </c>
      <c r="B100" s="23" t="s">
        <v>548</v>
      </c>
      <c r="C100" s="0" t="s">
        <v>5</v>
      </c>
      <c r="D100" s="20" t="s">
        <v>549</v>
      </c>
      <c r="E100" s="23" t="s">
        <v>541</v>
      </c>
      <c r="F100" s="1" t="s">
        <v>5</v>
      </c>
      <c r="G100" s="20" t="s">
        <v>474</v>
      </c>
      <c r="H100" s="23" t="s">
        <v>550</v>
      </c>
      <c r="J100" s="20" t="s">
        <v>551</v>
      </c>
      <c r="K100" s="23" t="s">
        <v>545</v>
      </c>
      <c r="M100" s="20" t="s">
        <v>281</v>
      </c>
      <c r="N100" s="23" t="s">
        <v>552</v>
      </c>
    </row>
    <row r="101" customFormat="false" ht="15.75" hidden="false" customHeight="false" outlineLevel="0" collapsed="false">
      <c r="A101" s="20" t="s">
        <v>553</v>
      </c>
      <c r="B101" s="23" t="s">
        <v>548</v>
      </c>
      <c r="D101" s="20" t="s">
        <v>554</v>
      </c>
      <c r="E101" s="23" t="s">
        <v>541</v>
      </c>
      <c r="F101" s="1" t="s">
        <v>5</v>
      </c>
      <c r="G101" s="20" t="s">
        <v>514</v>
      </c>
      <c r="H101" s="23" t="s">
        <v>555</v>
      </c>
      <c r="J101" s="20" t="s">
        <v>556</v>
      </c>
      <c r="K101" s="23" t="s">
        <v>557</v>
      </c>
      <c r="M101" s="20" t="s">
        <v>558</v>
      </c>
      <c r="N101" s="23" t="s">
        <v>559</v>
      </c>
    </row>
    <row r="102" customFormat="false" ht="15.75" hidden="false" customHeight="false" outlineLevel="0" collapsed="false">
      <c r="A102" s="20" t="s">
        <v>560</v>
      </c>
      <c r="B102" s="23" t="s">
        <v>216</v>
      </c>
      <c r="D102" s="20" t="s">
        <v>561</v>
      </c>
      <c r="E102" s="23" t="s">
        <v>562</v>
      </c>
      <c r="G102" s="20" t="s">
        <v>519</v>
      </c>
      <c r="H102" s="23" t="n">
        <v>133</v>
      </c>
      <c r="J102" s="20" t="s">
        <v>563</v>
      </c>
      <c r="K102" s="23" t="s">
        <v>564</v>
      </c>
      <c r="M102" s="20" t="s">
        <v>290</v>
      </c>
      <c r="N102" s="23" t="s">
        <v>559</v>
      </c>
      <c r="O102" s="1" t="s">
        <v>5</v>
      </c>
    </row>
    <row r="103" customFormat="false" ht="15.75" hidden="false" customHeight="false" outlineLevel="0" collapsed="false">
      <c r="A103" s="20" t="s">
        <v>565</v>
      </c>
      <c r="B103" s="23" t="s">
        <v>216</v>
      </c>
      <c r="D103" s="20" t="s">
        <v>566</v>
      </c>
      <c r="E103" s="23" t="n">
        <v>188</v>
      </c>
      <c r="G103" s="20" t="s">
        <v>524</v>
      </c>
      <c r="H103" s="23" t="n">
        <v>133</v>
      </c>
      <c r="J103" s="20" t="s">
        <v>567</v>
      </c>
      <c r="K103" s="23" t="s">
        <v>564</v>
      </c>
      <c r="M103" s="20" t="s">
        <v>297</v>
      </c>
      <c r="N103" s="23" t="s">
        <v>355</v>
      </c>
    </row>
    <row r="104" customFormat="false" ht="15.75" hidden="false" customHeight="false" outlineLevel="0" collapsed="false">
      <c r="A104" s="20" t="s">
        <v>568</v>
      </c>
      <c r="B104" s="23" t="s">
        <v>569</v>
      </c>
      <c r="D104" s="20" t="s">
        <v>570</v>
      </c>
      <c r="E104" s="23" t="n">
        <v>188</v>
      </c>
      <c r="G104" s="20" t="s">
        <v>571</v>
      </c>
      <c r="H104" s="23" t="s">
        <v>572</v>
      </c>
      <c r="J104" s="20" t="s">
        <v>573</v>
      </c>
      <c r="K104" s="23" t="s">
        <v>564</v>
      </c>
      <c r="M104" s="20" t="s">
        <v>456</v>
      </c>
      <c r="N104" s="23" t="s">
        <v>383</v>
      </c>
    </row>
    <row r="105" customFormat="false" ht="15.75" hidden="false" customHeight="false" outlineLevel="0" collapsed="false">
      <c r="A105" s="20" t="s">
        <v>574</v>
      </c>
      <c r="B105" s="23" t="s">
        <v>575</v>
      </c>
      <c r="D105" s="20" t="s">
        <v>576</v>
      </c>
      <c r="E105" s="23" t="n">
        <v>188</v>
      </c>
      <c r="G105" s="20" t="s">
        <v>318</v>
      </c>
      <c r="H105" s="23" t="s">
        <v>577</v>
      </c>
      <c r="J105" s="20" t="s">
        <v>578</v>
      </c>
      <c r="K105" s="23" t="s">
        <v>579</v>
      </c>
      <c r="L105" s="1" t="s">
        <v>5</v>
      </c>
      <c r="M105" s="20" t="s">
        <v>466</v>
      </c>
      <c r="N105" s="23" t="s">
        <v>383</v>
      </c>
    </row>
    <row r="106" customFormat="false" ht="15.75" hidden="false" customHeight="false" outlineLevel="0" collapsed="false">
      <c r="A106" s="20" t="s">
        <v>580</v>
      </c>
      <c r="B106" s="23" t="s">
        <v>581</v>
      </c>
      <c r="D106" s="20" t="s">
        <v>582</v>
      </c>
      <c r="E106" s="23" t="s">
        <v>583</v>
      </c>
      <c r="G106" s="20" t="s">
        <v>390</v>
      </c>
      <c r="H106" s="23" t="s">
        <v>577</v>
      </c>
      <c r="J106" s="20" t="s">
        <v>584</v>
      </c>
      <c r="K106" s="23" t="s">
        <v>585</v>
      </c>
      <c r="M106" s="20" t="s">
        <v>474</v>
      </c>
      <c r="N106" s="23" t="s">
        <v>389</v>
      </c>
    </row>
    <row r="107" customFormat="false" ht="15.75" hidden="false" customHeight="false" outlineLevel="0" collapsed="false">
      <c r="A107" s="20" t="s">
        <v>566</v>
      </c>
      <c r="B107" s="23" t="n">
        <v>128</v>
      </c>
      <c r="D107" s="20" t="s">
        <v>586</v>
      </c>
      <c r="E107" s="23" t="s">
        <v>587</v>
      </c>
      <c r="G107" s="20" t="s">
        <v>397</v>
      </c>
      <c r="H107" s="23" t="s">
        <v>577</v>
      </c>
      <c r="J107" s="20" t="s">
        <v>588</v>
      </c>
      <c r="K107" s="23" t="s">
        <v>589</v>
      </c>
      <c r="M107" s="20" t="s">
        <v>590</v>
      </c>
      <c r="N107" s="23" t="s">
        <v>389</v>
      </c>
    </row>
    <row r="108" customFormat="false" ht="15.75" hidden="false" customHeight="false" outlineLevel="0" collapsed="false">
      <c r="A108" s="20" t="s">
        <v>570</v>
      </c>
      <c r="B108" s="23" t="s">
        <v>591</v>
      </c>
      <c r="C108" s="0" t="s">
        <v>5</v>
      </c>
      <c r="D108" s="20" t="s">
        <v>592</v>
      </c>
      <c r="E108" s="23" t="s">
        <v>593</v>
      </c>
      <c r="G108" s="20" t="s">
        <v>406</v>
      </c>
      <c r="H108" s="23" t="s">
        <v>594</v>
      </c>
      <c r="J108" s="20" t="s">
        <v>595</v>
      </c>
      <c r="K108" s="23" t="s">
        <v>596</v>
      </c>
      <c r="M108" s="20" t="s">
        <v>597</v>
      </c>
      <c r="N108" s="23" t="s">
        <v>598</v>
      </c>
    </row>
    <row r="109" customFormat="false" ht="15.75" hidden="false" customHeight="false" outlineLevel="0" collapsed="false">
      <c r="A109" s="20" t="s">
        <v>599</v>
      </c>
      <c r="B109" s="23" t="s">
        <v>591</v>
      </c>
      <c r="D109" s="20" t="s">
        <v>600</v>
      </c>
      <c r="E109" s="23" t="s">
        <v>601</v>
      </c>
      <c r="G109" s="20" t="s">
        <v>563</v>
      </c>
      <c r="H109" s="23" t="s">
        <v>602</v>
      </c>
      <c r="J109" s="20" t="s">
        <v>603</v>
      </c>
      <c r="K109" s="23" t="s">
        <v>604</v>
      </c>
      <c r="M109" s="20" t="s">
        <v>356</v>
      </c>
      <c r="N109" s="23" t="s">
        <v>605</v>
      </c>
    </row>
    <row r="110" customFormat="false" ht="15.75" hidden="false" customHeight="false" outlineLevel="0" collapsed="false">
      <c r="A110" s="20" t="s">
        <v>606</v>
      </c>
      <c r="B110" s="23" t="s">
        <v>591</v>
      </c>
      <c r="D110" s="20" t="s">
        <v>607</v>
      </c>
      <c r="E110" s="23" t="s">
        <v>608</v>
      </c>
      <c r="G110" s="20" t="s">
        <v>567</v>
      </c>
      <c r="H110" s="23" t="s">
        <v>609</v>
      </c>
      <c r="J110" s="20" t="s">
        <v>376</v>
      </c>
      <c r="K110" s="23" t="s">
        <v>604</v>
      </c>
      <c r="M110" s="20" t="s">
        <v>610</v>
      </c>
      <c r="N110" s="23" t="n">
        <v>96</v>
      </c>
    </row>
    <row r="111" customFormat="false" ht="15.75" hidden="false" customHeight="false" outlineLevel="0" collapsed="false">
      <c r="A111" s="20" t="s">
        <v>611</v>
      </c>
      <c r="B111" s="23" t="s">
        <v>591</v>
      </c>
      <c r="D111" s="20" t="s">
        <v>612</v>
      </c>
      <c r="E111" s="23" t="s">
        <v>613</v>
      </c>
      <c r="F111" s="1" t="s">
        <v>5</v>
      </c>
      <c r="G111" s="20" t="s">
        <v>573</v>
      </c>
      <c r="H111" s="23" t="s">
        <v>614</v>
      </c>
      <c r="J111" s="20" t="s">
        <v>371</v>
      </c>
      <c r="K111" s="23" t="s">
        <v>604</v>
      </c>
      <c r="M111" s="20" t="s">
        <v>615</v>
      </c>
      <c r="N111" s="23" t="n">
        <v>96</v>
      </c>
    </row>
    <row r="112" customFormat="false" ht="15.75" hidden="false" customHeight="false" outlineLevel="0" collapsed="false">
      <c r="A112" s="20" t="s">
        <v>616</v>
      </c>
      <c r="B112" s="23" t="s">
        <v>591</v>
      </c>
      <c r="D112" s="20" t="s">
        <v>617</v>
      </c>
      <c r="E112" s="23" t="s">
        <v>618</v>
      </c>
      <c r="G112" s="20" t="s">
        <v>588</v>
      </c>
      <c r="H112" s="23" t="s">
        <v>619</v>
      </c>
      <c r="J112" s="20" t="s">
        <v>382</v>
      </c>
      <c r="K112" s="23" t="n">
        <v>101</v>
      </c>
      <c r="M112" s="20" t="s">
        <v>620</v>
      </c>
      <c r="N112" s="23" t="n">
        <v>96</v>
      </c>
    </row>
    <row r="113" customFormat="false" ht="15.75" hidden="false" customHeight="false" outlineLevel="0" collapsed="false">
      <c r="A113" s="20" t="s">
        <v>621</v>
      </c>
      <c r="B113" s="23" t="s">
        <v>622</v>
      </c>
      <c r="D113" s="20" t="s">
        <v>623</v>
      </c>
      <c r="E113" s="23" t="s">
        <v>624</v>
      </c>
      <c r="G113" s="20" t="s">
        <v>595</v>
      </c>
      <c r="H113" s="23" t="s">
        <v>625</v>
      </c>
      <c r="J113" s="20" t="s">
        <v>626</v>
      </c>
      <c r="K113" s="23" t="s">
        <v>438</v>
      </c>
      <c r="M113" s="20" t="s">
        <v>481</v>
      </c>
      <c r="N113" s="23" t="n">
        <v>96</v>
      </c>
    </row>
    <row r="114" customFormat="false" ht="15.75" hidden="false" customHeight="false" outlineLevel="0" collapsed="false">
      <c r="A114" s="20" t="s">
        <v>627</v>
      </c>
      <c r="B114" s="23" t="s">
        <v>622</v>
      </c>
      <c r="D114" s="20" t="s">
        <v>628</v>
      </c>
      <c r="E114" s="23" t="s">
        <v>624</v>
      </c>
      <c r="G114" s="20" t="s">
        <v>629</v>
      </c>
      <c r="H114" s="23" t="s">
        <v>630</v>
      </c>
      <c r="J114" s="20" t="s">
        <v>395</v>
      </c>
      <c r="K114" s="23" t="s">
        <v>631</v>
      </c>
      <c r="M114" s="20" t="s">
        <v>502</v>
      </c>
      <c r="N114" s="23" t="n">
        <v>96</v>
      </c>
    </row>
    <row r="115" customFormat="false" ht="15.75" hidden="false" customHeight="false" outlineLevel="0" collapsed="false">
      <c r="A115" s="20" t="s">
        <v>632</v>
      </c>
      <c r="B115" s="23" t="s">
        <v>622</v>
      </c>
      <c r="D115" s="20" t="s">
        <v>633</v>
      </c>
      <c r="E115" s="23" t="s">
        <v>624</v>
      </c>
      <c r="G115" s="20" t="s">
        <v>634</v>
      </c>
      <c r="H115" s="23" t="s">
        <v>630</v>
      </c>
      <c r="J115" s="20" t="s">
        <v>404</v>
      </c>
      <c r="K115" s="23" t="s">
        <v>442</v>
      </c>
      <c r="M115" s="20" t="s">
        <v>490</v>
      </c>
      <c r="N115" s="23" t="n">
        <v>96</v>
      </c>
    </row>
    <row r="116" customFormat="false" ht="15.75" hidden="false" customHeight="false" outlineLevel="0" collapsed="false">
      <c r="A116" s="20" t="s">
        <v>586</v>
      </c>
      <c r="B116" s="23" t="s">
        <v>635</v>
      </c>
      <c r="D116" s="20" t="s">
        <v>636</v>
      </c>
      <c r="E116" s="23" t="s">
        <v>637</v>
      </c>
      <c r="G116" s="20" t="s">
        <v>638</v>
      </c>
      <c r="H116" s="23" t="s">
        <v>630</v>
      </c>
      <c r="J116" s="20" t="s">
        <v>412</v>
      </c>
      <c r="K116" s="23" t="s">
        <v>639</v>
      </c>
      <c r="M116" s="20" t="s">
        <v>497</v>
      </c>
      <c r="N116" s="23" t="n">
        <v>96</v>
      </c>
    </row>
    <row r="117" customFormat="false" ht="15.75" hidden="false" customHeight="false" outlineLevel="0" collapsed="false">
      <c r="A117" s="20" t="s">
        <v>640</v>
      </c>
      <c r="B117" s="23" t="s">
        <v>635</v>
      </c>
      <c r="D117" s="20" t="s">
        <v>641</v>
      </c>
      <c r="E117" s="23" t="s">
        <v>642</v>
      </c>
      <c r="G117" s="20" t="s">
        <v>643</v>
      </c>
      <c r="H117" s="23" t="s">
        <v>644</v>
      </c>
      <c r="J117" s="20" t="s">
        <v>634</v>
      </c>
      <c r="K117" s="23" t="s">
        <v>639</v>
      </c>
      <c r="M117" s="20" t="s">
        <v>508</v>
      </c>
      <c r="N117" s="23" t="n">
        <v>96</v>
      </c>
    </row>
    <row r="118" customFormat="false" ht="15.75" hidden="false" customHeight="false" outlineLevel="0" collapsed="false">
      <c r="A118" s="20" t="s">
        <v>645</v>
      </c>
      <c r="B118" s="23" t="s">
        <v>635</v>
      </c>
      <c r="D118" s="20" t="s">
        <v>646</v>
      </c>
      <c r="E118" s="23" t="s">
        <v>642</v>
      </c>
      <c r="G118" s="20" t="s">
        <v>647</v>
      </c>
      <c r="H118" s="23" t="s">
        <v>644</v>
      </c>
      <c r="J118" s="20" t="s">
        <v>638</v>
      </c>
      <c r="K118" s="23" t="s">
        <v>648</v>
      </c>
      <c r="M118" s="20" t="s">
        <v>514</v>
      </c>
      <c r="N118" s="23" t="n">
        <v>96</v>
      </c>
    </row>
    <row r="119" customFormat="false" ht="15.75" hidden="false" customHeight="false" outlineLevel="0" collapsed="false">
      <c r="A119" s="20" t="s">
        <v>649</v>
      </c>
      <c r="B119" s="23" t="s">
        <v>650</v>
      </c>
      <c r="D119" s="20" t="s">
        <v>651</v>
      </c>
      <c r="E119" s="23" t="s">
        <v>642</v>
      </c>
      <c r="G119" s="20" t="s">
        <v>479</v>
      </c>
      <c r="H119" s="23" t="s">
        <v>644</v>
      </c>
      <c r="J119" s="20" t="s">
        <v>419</v>
      </c>
      <c r="K119" s="23" t="s">
        <v>652</v>
      </c>
      <c r="M119" s="20" t="s">
        <v>519</v>
      </c>
      <c r="N119" s="23" t="s">
        <v>653</v>
      </c>
    </row>
    <row r="120" customFormat="false" ht="15.75" hidden="false" customHeight="false" outlineLevel="0" collapsed="false">
      <c r="A120" s="20" t="s">
        <v>654</v>
      </c>
      <c r="B120" s="23" t="s">
        <v>650</v>
      </c>
      <c r="D120" s="20" t="s">
        <v>655</v>
      </c>
      <c r="E120" s="23" t="s">
        <v>642</v>
      </c>
      <c r="G120" s="20" t="s">
        <v>486</v>
      </c>
      <c r="H120" s="23" t="n">
        <v>154</v>
      </c>
      <c r="J120" s="20" t="s">
        <v>423</v>
      </c>
      <c r="K120" s="23" t="s">
        <v>652</v>
      </c>
      <c r="M120" s="20" t="s">
        <v>524</v>
      </c>
      <c r="N120" s="23" t="s">
        <v>579</v>
      </c>
    </row>
    <row r="121" customFormat="false" ht="15.75" hidden="false" customHeight="false" outlineLevel="0" collapsed="false">
      <c r="A121" s="20" t="s">
        <v>656</v>
      </c>
      <c r="B121" s="23" t="s">
        <v>650</v>
      </c>
      <c r="D121" s="20" t="s">
        <v>657</v>
      </c>
      <c r="E121" s="23" t="s">
        <v>658</v>
      </c>
      <c r="G121" s="20" t="s">
        <v>659</v>
      </c>
      <c r="H121" s="23" t="n">
        <v>154</v>
      </c>
      <c r="J121" s="20" t="s">
        <v>660</v>
      </c>
      <c r="K121" s="23" t="s">
        <v>652</v>
      </c>
      <c r="M121" s="20" t="s">
        <v>318</v>
      </c>
      <c r="N121" s="23" t="s">
        <v>431</v>
      </c>
    </row>
    <row r="122" customFormat="false" ht="15.75" hidden="false" customHeight="false" outlineLevel="0" collapsed="false">
      <c r="A122" s="20" t="s">
        <v>661</v>
      </c>
      <c r="B122" s="23" t="s">
        <v>662</v>
      </c>
      <c r="D122" s="20" t="s">
        <v>663</v>
      </c>
      <c r="E122" s="23" t="s">
        <v>664</v>
      </c>
      <c r="G122" s="20" t="s">
        <v>665</v>
      </c>
      <c r="H122" s="23" t="s">
        <v>666</v>
      </c>
      <c r="J122" s="20" t="s">
        <v>667</v>
      </c>
      <c r="K122" s="23" t="s">
        <v>668</v>
      </c>
      <c r="M122" s="20" t="s">
        <v>324</v>
      </c>
      <c r="N122" s="23" t="n">
        <v>101</v>
      </c>
    </row>
    <row r="123" customFormat="false" ht="15.75" hidden="false" customHeight="false" outlineLevel="0" collapsed="false">
      <c r="A123" s="20" t="s">
        <v>669</v>
      </c>
      <c r="B123" s="23" t="s">
        <v>670</v>
      </c>
      <c r="D123" s="20" t="s">
        <v>671</v>
      </c>
      <c r="E123" s="23" t="s">
        <v>672</v>
      </c>
      <c r="F123" s="1" t="s">
        <v>5</v>
      </c>
      <c r="G123" s="20" t="s">
        <v>673</v>
      </c>
      <c r="H123" s="23" t="s">
        <v>666</v>
      </c>
      <c r="J123" s="20" t="s">
        <v>428</v>
      </c>
      <c r="K123" s="23" t="s">
        <v>668</v>
      </c>
      <c r="M123" s="20" t="s">
        <v>339</v>
      </c>
      <c r="N123" s="23" t="s">
        <v>442</v>
      </c>
    </row>
    <row r="124" customFormat="false" ht="15.75" hidden="false" customHeight="false" outlineLevel="0" collapsed="false">
      <c r="A124" s="20" t="s">
        <v>674</v>
      </c>
      <c r="B124" s="23" t="s">
        <v>670</v>
      </c>
      <c r="D124" s="20" t="s">
        <v>675</v>
      </c>
      <c r="E124" s="23" t="s">
        <v>672</v>
      </c>
      <c r="F124" s="1" t="s">
        <v>5</v>
      </c>
      <c r="G124" s="20" t="s">
        <v>492</v>
      </c>
      <c r="H124" s="23" t="s">
        <v>676</v>
      </c>
      <c r="J124" s="20" t="s">
        <v>430</v>
      </c>
      <c r="K124" s="23" t="s">
        <v>677</v>
      </c>
      <c r="M124" s="20" t="s">
        <v>390</v>
      </c>
      <c r="N124" s="23" t="s">
        <v>442</v>
      </c>
    </row>
    <row r="125" customFormat="false" ht="15.75" hidden="false" customHeight="false" outlineLevel="0" collapsed="false">
      <c r="A125" s="20" t="s">
        <v>628</v>
      </c>
      <c r="B125" s="23" t="s">
        <v>670</v>
      </c>
      <c r="D125" s="20" t="s">
        <v>678</v>
      </c>
      <c r="E125" s="23" t="s">
        <v>672</v>
      </c>
      <c r="F125" s="1" t="s">
        <v>5</v>
      </c>
      <c r="G125" s="20" t="s">
        <v>679</v>
      </c>
      <c r="H125" s="23" t="s">
        <v>676</v>
      </c>
      <c r="I125" s="1" t="s">
        <v>5</v>
      </c>
      <c r="J125" s="20" t="s">
        <v>680</v>
      </c>
      <c r="K125" s="23" t="s">
        <v>677</v>
      </c>
      <c r="M125" s="20" t="s">
        <v>406</v>
      </c>
      <c r="N125" s="23" t="s">
        <v>681</v>
      </c>
    </row>
    <row r="126" customFormat="false" ht="15.75" hidden="false" customHeight="false" outlineLevel="0" collapsed="false">
      <c r="A126" s="20" t="s">
        <v>633</v>
      </c>
      <c r="B126" s="23" t="s">
        <v>670</v>
      </c>
      <c r="D126" s="20" t="s">
        <v>682</v>
      </c>
      <c r="E126" s="23" t="s">
        <v>672</v>
      </c>
      <c r="F126" s="1" t="s">
        <v>5</v>
      </c>
      <c r="G126" s="20" t="s">
        <v>683</v>
      </c>
      <c r="H126" s="23" t="s">
        <v>676</v>
      </c>
      <c r="J126" s="20" t="s">
        <v>684</v>
      </c>
      <c r="K126" s="23" t="s">
        <v>677</v>
      </c>
      <c r="M126" s="20" t="s">
        <v>556</v>
      </c>
      <c r="N126" s="23" t="s">
        <v>463</v>
      </c>
    </row>
    <row r="127" customFormat="false" ht="15.75" hidden="false" customHeight="false" outlineLevel="0" collapsed="false">
      <c r="A127" s="20" t="s">
        <v>636</v>
      </c>
      <c r="B127" s="23" t="s">
        <v>685</v>
      </c>
      <c r="D127" s="20" t="s">
        <v>686</v>
      </c>
      <c r="E127" s="23" t="s">
        <v>687</v>
      </c>
      <c r="G127" s="20" t="s">
        <v>688</v>
      </c>
      <c r="H127" s="23" t="s">
        <v>676</v>
      </c>
      <c r="J127" s="20" t="s">
        <v>441</v>
      </c>
      <c r="K127" s="23" t="s">
        <v>689</v>
      </c>
      <c r="M127" s="20" t="s">
        <v>563</v>
      </c>
      <c r="N127" s="23" t="s">
        <v>463</v>
      </c>
    </row>
    <row r="128" customFormat="false" ht="15.75" hidden="false" customHeight="false" outlineLevel="0" collapsed="false">
      <c r="A128" s="20" t="s">
        <v>641</v>
      </c>
      <c r="B128" s="23" t="s">
        <v>690</v>
      </c>
      <c r="D128" s="20" t="s">
        <v>691</v>
      </c>
      <c r="E128" s="23" t="s">
        <v>692</v>
      </c>
      <c r="G128" s="20" t="s">
        <v>693</v>
      </c>
      <c r="H128" s="23" t="s">
        <v>676</v>
      </c>
      <c r="J128" s="20" t="s">
        <v>448</v>
      </c>
      <c r="K128" s="23" t="s">
        <v>164</v>
      </c>
      <c r="M128" s="20" t="s">
        <v>567</v>
      </c>
      <c r="N128" s="23" t="s">
        <v>463</v>
      </c>
    </row>
    <row r="129" customFormat="false" ht="15.75" hidden="false" customHeight="false" outlineLevel="0" collapsed="false">
      <c r="A129" s="20" t="s">
        <v>694</v>
      </c>
      <c r="B129" s="23" t="s">
        <v>690</v>
      </c>
      <c r="D129" s="20" t="s">
        <v>695</v>
      </c>
      <c r="E129" s="23" t="s">
        <v>696</v>
      </c>
      <c r="G129" s="20" t="s">
        <v>697</v>
      </c>
      <c r="H129" s="23" t="s">
        <v>676</v>
      </c>
      <c r="I129" s="1" t="s">
        <v>5</v>
      </c>
      <c r="J129" s="20" t="s">
        <v>453</v>
      </c>
      <c r="K129" s="23" t="s">
        <v>164</v>
      </c>
      <c r="M129" s="20" t="s">
        <v>573</v>
      </c>
      <c r="N129" s="23" t="s">
        <v>698</v>
      </c>
    </row>
    <row r="130" customFormat="false" ht="15.75" hidden="false" customHeight="false" outlineLevel="0" collapsed="false">
      <c r="A130" s="20" t="s">
        <v>699</v>
      </c>
      <c r="B130" s="23" t="s">
        <v>700</v>
      </c>
      <c r="D130" s="20" t="s">
        <v>701</v>
      </c>
      <c r="E130" s="23" t="s">
        <v>702</v>
      </c>
      <c r="G130" s="20" t="s">
        <v>703</v>
      </c>
      <c r="H130" s="23" t="s">
        <v>676</v>
      </c>
      <c r="I130" s="1" t="s">
        <v>5</v>
      </c>
      <c r="J130" s="20" t="s">
        <v>704</v>
      </c>
      <c r="K130" s="23" t="n">
        <v>108</v>
      </c>
      <c r="M130" s="20" t="s">
        <v>705</v>
      </c>
      <c r="N130" s="23" t="s">
        <v>706</v>
      </c>
    </row>
    <row r="131" customFormat="false" ht="15.75" hidden="false" customHeight="false" outlineLevel="0" collapsed="false">
      <c r="A131" s="20" t="s">
        <v>707</v>
      </c>
      <c r="B131" s="23" t="s">
        <v>700</v>
      </c>
      <c r="D131" s="20" t="s">
        <v>708</v>
      </c>
      <c r="E131" s="23" t="s">
        <v>709</v>
      </c>
      <c r="G131" s="20" t="s">
        <v>710</v>
      </c>
      <c r="H131" s="23" t="s">
        <v>676</v>
      </c>
      <c r="I131" s="1" t="s">
        <v>5</v>
      </c>
      <c r="J131" s="20" t="s">
        <v>711</v>
      </c>
      <c r="K131" s="23" t="s">
        <v>712</v>
      </c>
      <c r="M131" s="20" t="s">
        <v>713</v>
      </c>
      <c r="N131" s="23" t="s">
        <v>706</v>
      </c>
    </row>
    <row r="132" customFormat="false" ht="15.75" hidden="false" customHeight="false" outlineLevel="0" collapsed="false">
      <c r="A132" s="20" t="s">
        <v>714</v>
      </c>
      <c r="B132" s="23" t="s">
        <v>700</v>
      </c>
      <c r="D132" s="20" t="s">
        <v>715</v>
      </c>
      <c r="E132" s="23" t="s">
        <v>709</v>
      </c>
      <c r="G132" s="20" t="s">
        <v>716</v>
      </c>
      <c r="H132" s="23" t="s">
        <v>676</v>
      </c>
      <c r="J132" s="20" t="s">
        <v>717</v>
      </c>
      <c r="K132" s="23" t="n">
        <v>112</v>
      </c>
      <c r="M132" s="20" t="s">
        <v>718</v>
      </c>
      <c r="N132" s="23" t="s">
        <v>719</v>
      </c>
    </row>
    <row r="133" customFormat="false" ht="15.75" hidden="false" customHeight="false" outlineLevel="0" collapsed="false">
      <c r="A133" s="20" t="s">
        <v>720</v>
      </c>
      <c r="B133" s="23" t="s">
        <v>700</v>
      </c>
      <c r="D133" s="20" t="s">
        <v>721</v>
      </c>
      <c r="E133" s="23" t="s">
        <v>722</v>
      </c>
      <c r="G133" s="20" t="s">
        <v>723</v>
      </c>
      <c r="H133" s="23" t="s">
        <v>676</v>
      </c>
      <c r="I133" s="1" t="s">
        <v>5</v>
      </c>
      <c r="J133" s="20" t="s">
        <v>432</v>
      </c>
      <c r="K133" s="23" t="n">
        <v>112</v>
      </c>
      <c r="M133" s="20" t="s">
        <v>724</v>
      </c>
      <c r="N133" s="23" t="s">
        <v>725</v>
      </c>
    </row>
    <row r="134" customFormat="false" ht="15.75" hidden="false" customHeight="false" outlineLevel="0" collapsed="false">
      <c r="A134" s="20" t="s">
        <v>726</v>
      </c>
      <c r="B134" s="23" t="s">
        <v>727</v>
      </c>
      <c r="D134" s="20" t="s">
        <v>728</v>
      </c>
      <c r="E134" s="23" t="s">
        <v>722</v>
      </c>
      <c r="G134" s="20" t="s">
        <v>729</v>
      </c>
      <c r="H134" s="23" t="s">
        <v>676</v>
      </c>
      <c r="I134" s="1" t="s">
        <v>5</v>
      </c>
      <c r="J134" s="20" t="s">
        <v>435</v>
      </c>
      <c r="K134" s="23" t="s">
        <v>461</v>
      </c>
      <c r="M134" s="20" t="s">
        <v>730</v>
      </c>
      <c r="N134" s="23" t="s">
        <v>725</v>
      </c>
    </row>
    <row r="135" customFormat="false" ht="15.75" hidden="false" customHeight="false" outlineLevel="0" collapsed="false">
      <c r="A135" s="20" t="s">
        <v>731</v>
      </c>
      <c r="B135" s="23" t="s">
        <v>727</v>
      </c>
      <c r="D135" s="20" t="s">
        <v>732</v>
      </c>
      <c r="E135" s="23" t="s">
        <v>733</v>
      </c>
      <c r="G135" s="20" t="s">
        <v>734</v>
      </c>
      <c r="H135" s="23" t="s">
        <v>676</v>
      </c>
      <c r="J135" s="20" t="s">
        <v>735</v>
      </c>
      <c r="K135" s="23" t="s">
        <v>736</v>
      </c>
      <c r="L135" s="1" t="s">
        <v>5</v>
      </c>
      <c r="M135" s="20" t="s">
        <v>634</v>
      </c>
      <c r="N135" s="23" t="s">
        <v>725</v>
      </c>
    </row>
    <row r="136" customFormat="false" ht="15.75" hidden="false" customHeight="false" outlineLevel="0" collapsed="false">
      <c r="A136" s="20" t="s">
        <v>737</v>
      </c>
      <c r="B136" s="23" t="s">
        <v>738</v>
      </c>
      <c r="D136" s="20" t="s">
        <v>739</v>
      </c>
      <c r="E136" s="23" t="s">
        <v>733</v>
      </c>
      <c r="G136" s="20" t="s">
        <v>740</v>
      </c>
      <c r="H136" s="23" t="s">
        <v>676</v>
      </c>
      <c r="J136" s="20" t="s">
        <v>741</v>
      </c>
      <c r="K136" s="23" t="s">
        <v>742</v>
      </c>
      <c r="M136" s="20" t="s">
        <v>638</v>
      </c>
      <c r="N136" s="23" t="s">
        <v>725</v>
      </c>
    </row>
    <row r="137" customFormat="false" ht="15.75" hidden="false" customHeight="false" outlineLevel="0" collapsed="false">
      <c r="A137" s="20" t="s">
        <v>743</v>
      </c>
      <c r="B137" s="23" t="s">
        <v>744</v>
      </c>
      <c r="D137" s="20" t="s">
        <v>745</v>
      </c>
      <c r="E137" s="23" t="s">
        <v>733</v>
      </c>
      <c r="G137" s="20" t="s">
        <v>746</v>
      </c>
      <c r="H137" s="23" t="n">
        <v>159</v>
      </c>
      <c r="J137" s="20" t="s">
        <v>747</v>
      </c>
      <c r="K137" s="23" t="n">
        <v>118</v>
      </c>
      <c r="M137" s="20" t="s">
        <v>748</v>
      </c>
      <c r="N137" s="23" t="s">
        <v>725</v>
      </c>
    </row>
    <row r="138" customFormat="false" ht="15.75" hidden="false" customHeight="false" outlineLevel="0" collapsed="false">
      <c r="A138" s="20" t="s">
        <v>651</v>
      </c>
      <c r="B138" s="23" t="s">
        <v>744</v>
      </c>
      <c r="C138" s="0" t="s">
        <v>5</v>
      </c>
      <c r="D138" s="20" t="s">
        <v>749</v>
      </c>
      <c r="E138" s="23" t="s">
        <v>733</v>
      </c>
      <c r="G138" s="20" t="s">
        <v>741</v>
      </c>
      <c r="H138" s="23" t="n">
        <v>161</v>
      </c>
      <c r="J138" s="20" t="s">
        <v>516</v>
      </c>
      <c r="K138" s="23" t="n">
        <v>118</v>
      </c>
      <c r="M138" s="20" t="s">
        <v>419</v>
      </c>
      <c r="N138" s="23" t="s">
        <v>725</v>
      </c>
    </row>
    <row r="139" customFormat="false" ht="15.75" hidden="false" customHeight="false" outlineLevel="0" collapsed="false">
      <c r="A139" s="20" t="s">
        <v>646</v>
      </c>
      <c r="B139" s="23" t="s">
        <v>744</v>
      </c>
      <c r="D139" s="20" t="s">
        <v>750</v>
      </c>
      <c r="E139" s="23" t="s">
        <v>733</v>
      </c>
      <c r="G139" s="20" t="s">
        <v>751</v>
      </c>
      <c r="H139" s="23" t="s">
        <v>752</v>
      </c>
      <c r="J139" s="20" t="s">
        <v>753</v>
      </c>
      <c r="K139" s="23" t="s">
        <v>754</v>
      </c>
      <c r="M139" s="20" t="s">
        <v>755</v>
      </c>
      <c r="N139" s="23" t="s">
        <v>756</v>
      </c>
    </row>
    <row r="140" customFormat="false" ht="15.75" hidden="false" customHeight="false" outlineLevel="0" collapsed="false">
      <c r="A140" s="20" t="s">
        <v>655</v>
      </c>
      <c r="B140" s="23" t="s">
        <v>744</v>
      </c>
      <c r="C140" s="0" t="s">
        <v>5</v>
      </c>
      <c r="D140" s="20" t="s">
        <v>757</v>
      </c>
      <c r="E140" s="23" t="s">
        <v>733</v>
      </c>
      <c r="G140" s="20" t="s">
        <v>516</v>
      </c>
      <c r="H140" s="23" t="s">
        <v>758</v>
      </c>
      <c r="J140" s="20" t="s">
        <v>520</v>
      </c>
      <c r="K140" s="23" t="s">
        <v>759</v>
      </c>
      <c r="M140" s="20" t="s">
        <v>760</v>
      </c>
      <c r="N140" s="23" t="s">
        <v>761</v>
      </c>
    </row>
    <row r="141" customFormat="false" ht="15.75" hidden="false" customHeight="false" outlineLevel="0" collapsed="false">
      <c r="A141" s="20" t="s">
        <v>657</v>
      </c>
      <c r="B141" s="23" t="n">
        <v>154</v>
      </c>
      <c r="D141" s="20" t="s">
        <v>762</v>
      </c>
      <c r="E141" s="23" t="s">
        <v>733</v>
      </c>
      <c r="G141" s="20" t="s">
        <v>526</v>
      </c>
      <c r="H141" s="23" t="s">
        <v>758</v>
      </c>
      <c r="J141" s="20" t="s">
        <v>525</v>
      </c>
      <c r="K141" s="23" t="s">
        <v>763</v>
      </c>
      <c r="L141" s="1" t="s">
        <v>5</v>
      </c>
      <c r="M141" s="20" t="s">
        <v>764</v>
      </c>
      <c r="N141" s="23" t="n">
        <v>109</v>
      </c>
    </row>
    <row r="142" customFormat="false" ht="15.75" hidden="false" customHeight="false" outlineLevel="0" collapsed="false">
      <c r="A142" s="20" t="s">
        <v>765</v>
      </c>
      <c r="B142" s="23" t="n">
        <v>154</v>
      </c>
      <c r="C142" s="0" t="s">
        <v>5</v>
      </c>
      <c r="D142" s="20" t="s">
        <v>766</v>
      </c>
      <c r="E142" s="23" t="s">
        <v>733</v>
      </c>
      <c r="G142" s="20" t="s">
        <v>553</v>
      </c>
      <c r="H142" s="23" t="s">
        <v>758</v>
      </c>
      <c r="J142" s="20" t="s">
        <v>565</v>
      </c>
      <c r="K142" s="23" t="s">
        <v>763</v>
      </c>
      <c r="M142" s="20" t="s">
        <v>767</v>
      </c>
      <c r="N142" s="23" t="s">
        <v>768</v>
      </c>
    </row>
    <row r="143" customFormat="false" ht="15.75" hidden="false" customHeight="false" outlineLevel="0" collapsed="false">
      <c r="A143" s="20" t="s">
        <v>769</v>
      </c>
      <c r="B143" s="23" t="n">
        <v>154</v>
      </c>
      <c r="D143" s="20" t="s">
        <v>770</v>
      </c>
      <c r="E143" s="23" t="s">
        <v>733</v>
      </c>
      <c r="G143" s="20" t="s">
        <v>560</v>
      </c>
      <c r="H143" s="23" t="s">
        <v>758</v>
      </c>
      <c r="J143" s="20" t="s">
        <v>568</v>
      </c>
      <c r="K143" s="23" t="s">
        <v>771</v>
      </c>
      <c r="L143" s="1" t="s">
        <v>5</v>
      </c>
      <c r="M143" s="20" t="s">
        <v>772</v>
      </c>
      <c r="N143" s="23" t="s">
        <v>768</v>
      </c>
    </row>
    <row r="144" customFormat="false" ht="15.75" hidden="false" customHeight="false" outlineLevel="0" collapsed="false">
      <c r="A144" s="20" t="s">
        <v>773</v>
      </c>
      <c r="B144" s="23" t="n">
        <v>154</v>
      </c>
      <c r="C144" s="0" t="s">
        <v>5</v>
      </c>
      <c r="D144" s="20" t="s">
        <v>774</v>
      </c>
      <c r="E144" s="23" t="s">
        <v>733</v>
      </c>
      <c r="G144" s="20" t="s">
        <v>775</v>
      </c>
      <c r="H144" s="23" t="s">
        <v>758</v>
      </c>
      <c r="J144" s="20" t="s">
        <v>776</v>
      </c>
      <c r="K144" s="23" t="s">
        <v>771</v>
      </c>
      <c r="M144" s="20" t="s">
        <v>777</v>
      </c>
      <c r="N144" s="23" t="s">
        <v>768</v>
      </c>
    </row>
    <row r="145" customFormat="false" ht="15.75" hidden="false" customHeight="false" outlineLevel="0" collapsed="false">
      <c r="A145" s="20" t="s">
        <v>778</v>
      </c>
      <c r="B145" s="23" t="s">
        <v>779</v>
      </c>
      <c r="C145" s="0" t="s">
        <v>5</v>
      </c>
      <c r="D145" s="20" t="s">
        <v>780</v>
      </c>
      <c r="E145" s="23" t="s">
        <v>733</v>
      </c>
      <c r="G145" s="20" t="s">
        <v>781</v>
      </c>
      <c r="H145" s="23" t="s">
        <v>758</v>
      </c>
      <c r="J145" s="20" t="s">
        <v>540</v>
      </c>
      <c r="K145" s="23" t="s">
        <v>782</v>
      </c>
      <c r="M145" s="20" t="s">
        <v>783</v>
      </c>
      <c r="N145" s="23" t="s">
        <v>768</v>
      </c>
    </row>
    <row r="146" customFormat="false" ht="15.75" hidden="false" customHeight="false" outlineLevel="0" collapsed="false">
      <c r="A146" s="20" t="s">
        <v>784</v>
      </c>
      <c r="B146" s="23" t="s">
        <v>785</v>
      </c>
      <c r="D146" s="20" t="s">
        <v>786</v>
      </c>
      <c r="E146" s="23" t="s">
        <v>733</v>
      </c>
      <c r="G146" s="20" t="s">
        <v>787</v>
      </c>
      <c r="H146" s="23" t="s">
        <v>758</v>
      </c>
      <c r="J146" s="20" t="s">
        <v>788</v>
      </c>
      <c r="K146" s="23" t="s">
        <v>789</v>
      </c>
      <c r="M146" s="20" t="s">
        <v>423</v>
      </c>
      <c r="N146" s="23" t="s">
        <v>768</v>
      </c>
    </row>
    <row r="147" customFormat="false" ht="15.75" hidden="false" customHeight="false" outlineLevel="0" collapsed="false">
      <c r="A147" s="20" t="s">
        <v>790</v>
      </c>
      <c r="B147" s="23" t="s">
        <v>785</v>
      </c>
      <c r="D147" s="20" t="s">
        <v>791</v>
      </c>
      <c r="E147" s="23" t="s">
        <v>733</v>
      </c>
      <c r="G147" s="20" t="s">
        <v>792</v>
      </c>
      <c r="H147" s="23" t="s">
        <v>758</v>
      </c>
      <c r="J147" s="20" t="s">
        <v>793</v>
      </c>
      <c r="K147" s="23" t="n">
        <v>127</v>
      </c>
      <c r="M147" s="20" t="s">
        <v>428</v>
      </c>
      <c r="N147" s="23" t="s">
        <v>768</v>
      </c>
    </row>
    <row r="148" customFormat="false" ht="15.75" hidden="false" customHeight="false" outlineLevel="0" collapsed="false">
      <c r="A148" s="20" t="s">
        <v>794</v>
      </c>
      <c r="B148" s="23" t="n">
        <v>162</v>
      </c>
      <c r="D148" s="20" t="s">
        <v>795</v>
      </c>
      <c r="E148" s="23" t="s">
        <v>733</v>
      </c>
      <c r="G148" s="20" t="s">
        <v>796</v>
      </c>
      <c r="H148" s="23" t="s">
        <v>758</v>
      </c>
      <c r="J148" s="20" t="s">
        <v>554</v>
      </c>
      <c r="K148" s="23" t="n">
        <v>127</v>
      </c>
      <c r="M148" s="20" t="s">
        <v>430</v>
      </c>
      <c r="N148" s="23" t="s">
        <v>768</v>
      </c>
    </row>
    <row r="149" customFormat="false" ht="15.75" hidden="false" customHeight="false" outlineLevel="0" collapsed="false">
      <c r="A149" s="20" t="s">
        <v>797</v>
      </c>
      <c r="B149" s="23" t="n">
        <v>162</v>
      </c>
      <c r="D149" s="20" t="s">
        <v>798</v>
      </c>
      <c r="E149" s="23" t="s">
        <v>733</v>
      </c>
      <c r="G149" s="20" t="s">
        <v>799</v>
      </c>
      <c r="H149" s="23" t="s">
        <v>758</v>
      </c>
      <c r="J149" s="20" t="s">
        <v>544</v>
      </c>
      <c r="K149" s="23" t="n">
        <v>127</v>
      </c>
      <c r="M149" s="20" t="s">
        <v>434</v>
      </c>
      <c r="N149" s="23" t="s">
        <v>768</v>
      </c>
    </row>
    <row r="150" customFormat="false" ht="15.75" hidden="false" customHeight="false" outlineLevel="0" collapsed="false">
      <c r="A150" s="20" t="s">
        <v>800</v>
      </c>
      <c r="B150" s="23" t="n">
        <v>162</v>
      </c>
      <c r="D150" s="20" t="s">
        <v>801</v>
      </c>
      <c r="E150" s="23" t="s">
        <v>733</v>
      </c>
      <c r="G150" s="20" t="s">
        <v>802</v>
      </c>
      <c r="H150" s="23" t="s">
        <v>758</v>
      </c>
      <c r="J150" s="20" t="s">
        <v>549</v>
      </c>
      <c r="K150" s="23" t="n">
        <v>127</v>
      </c>
      <c r="M150" s="20" t="s">
        <v>437</v>
      </c>
      <c r="N150" s="23" t="s">
        <v>803</v>
      </c>
    </row>
    <row r="151" customFormat="false" ht="15.75" hidden="false" customHeight="false" outlineLevel="0" collapsed="false">
      <c r="A151" s="20" t="s">
        <v>804</v>
      </c>
      <c r="B151" s="23" t="s">
        <v>805</v>
      </c>
      <c r="D151" s="20" t="s">
        <v>806</v>
      </c>
      <c r="E151" s="23" t="s">
        <v>733</v>
      </c>
      <c r="G151" s="20" t="s">
        <v>807</v>
      </c>
      <c r="H151" s="23" t="s">
        <v>808</v>
      </c>
      <c r="J151" s="20" t="s">
        <v>561</v>
      </c>
      <c r="K151" s="23" t="s">
        <v>809</v>
      </c>
      <c r="M151" s="20" t="s">
        <v>441</v>
      </c>
      <c r="N151" s="23" t="s">
        <v>810</v>
      </c>
      <c r="O151" s="1" t="s">
        <v>5</v>
      </c>
    </row>
    <row r="152" customFormat="false" ht="15.75" hidden="false" customHeight="false" outlineLevel="0" collapsed="false">
      <c r="A152" s="20" t="s">
        <v>811</v>
      </c>
      <c r="B152" s="23" t="s">
        <v>433</v>
      </c>
      <c r="D152" s="20" t="s">
        <v>812</v>
      </c>
      <c r="E152" s="23" t="s">
        <v>733</v>
      </c>
      <c r="G152" s="20" t="s">
        <v>813</v>
      </c>
      <c r="H152" s="23" t="s">
        <v>808</v>
      </c>
      <c r="J152" s="20" t="s">
        <v>566</v>
      </c>
      <c r="K152" s="23" t="s">
        <v>809</v>
      </c>
      <c r="M152" s="20" t="s">
        <v>432</v>
      </c>
      <c r="N152" s="23" t="s">
        <v>810</v>
      </c>
    </row>
    <row r="153" customFormat="false" ht="15.75" hidden="false" customHeight="false" outlineLevel="0" collapsed="false">
      <c r="A153" s="20" t="s">
        <v>814</v>
      </c>
      <c r="B153" s="23" t="s">
        <v>815</v>
      </c>
      <c r="D153" s="20" t="s">
        <v>816</v>
      </c>
      <c r="E153" s="23" t="s">
        <v>733</v>
      </c>
      <c r="G153" s="20" t="s">
        <v>817</v>
      </c>
      <c r="H153" s="23" t="s">
        <v>808</v>
      </c>
      <c r="J153" s="20" t="s">
        <v>570</v>
      </c>
      <c r="K153" s="23" t="s">
        <v>809</v>
      </c>
      <c r="M153" s="20" t="s">
        <v>435</v>
      </c>
      <c r="N153" s="23" t="s">
        <v>818</v>
      </c>
    </row>
    <row r="154" customFormat="false" ht="15.75" hidden="false" customHeight="false" outlineLevel="0" collapsed="false">
      <c r="A154" s="20" t="s">
        <v>819</v>
      </c>
      <c r="B154" s="23" t="s">
        <v>820</v>
      </c>
      <c r="D154" s="20" t="s">
        <v>821</v>
      </c>
      <c r="E154" s="23" t="s">
        <v>733</v>
      </c>
      <c r="G154" s="20" t="s">
        <v>776</v>
      </c>
      <c r="H154" s="23" t="s">
        <v>808</v>
      </c>
      <c r="J154" s="20" t="s">
        <v>576</v>
      </c>
      <c r="K154" s="23" t="s">
        <v>809</v>
      </c>
      <c r="M154" s="20" t="s">
        <v>494</v>
      </c>
      <c r="N154" s="23" t="s">
        <v>822</v>
      </c>
    </row>
    <row r="155" customFormat="false" ht="15.75" hidden="false" customHeight="false" outlineLevel="0" collapsed="false">
      <c r="A155" s="20" t="s">
        <v>823</v>
      </c>
      <c r="B155" s="23" t="s">
        <v>824</v>
      </c>
      <c r="D155" s="20" t="s">
        <v>825</v>
      </c>
      <c r="E155" s="23" t="s">
        <v>733</v>
      </c>
      <c r="G155" s="20" t="s">
        <v>540</v>
      </c>
      <c r="H155" s="23" t="s">
        <v>472</v>
      </c>
      <c r="J155" s="20" t="s">
        <v>582</v>
      </c>
      <c r="K155" s="23" t="s">
        <v>826</v>
      </c>
      <c r="M155" s="20" t="s">
        <v>458</v>
      </c>
      <c r="N155" s="23" t="s">
        <v>822</v>
      </c>
    </row>
    <row r="156" customFormat="false" ht="15.75" hidden="false" customHeight="false" outlineLevel="0" collapsed="false">
      <c r="A156" s="20" t="s">
        <v>827</v>
      </c>
      <c r="B156" s="23" t="s">
        <v>824</v>
      </c>
      <c r="D156" s="20" t="s">
        <v>828</v>
      </c>
      <c r="E156" s="23" t="s">
        <v>733</v>
      </c>
      <c r="G156" s="20" t="s">
        <v>793</v>
      </c>
      <c r="H156" s="23" t="s">
        <v>829</v>
      </c>
      <c r="J156" s="20" t="s">
        <v>632</v>
      </c>
      <c r="K156" s="23" t="s">
        <v>826</v>
      </c>
      <c r="M156" s="20" t="s">
        <v>462</v>
      </c>
      <c r="N156" s="23" t="s">
        <v>822</v>
      </c>
    </row>
    <row r="157" customFormat="false" ht="15.75" hidden="false" customHeight="false" outlineLevel="0" collapsed="false">
      <c r="A157" s="20" t="s">
        <v>830</v>
      </c>
      <c r="B157" s="23" t="s">
        <v>824</v>
      </c>
      <c r="D157" s="20" t="s">
        <v>831</v>
      </c>
      <c r="E157" s="23" t="s">
        <v>733</v>
      </c>
      <c r="G157" s="20" t="s">
        <v>544</v>
      </c>
      <c r="H157" s="23" t="s">
        <v>829</v>
      </c>
      <c r="J157" s="20" t="s">
        <v>586</v>
      </c>
      <c r="K157" s="23" t="n">
        <v>130</v>
      </c>
      <c r="M157" s="20" t="s">
        <v>735</v>
      </c>
      <c r="N157" s="23" t="s">
        <v>569</v>
      </c>
    </row>
    <row r="158" customFormat="false" ht="15.75" hidden="false" customHeight="false" outlineLevel="0" collapsed="false">
      <c r="A158" s="20" t="s">
        <v>832</v>
      </c>
      <c r="B158" s="23" t="s">
        <v>824</v>
      </c>
      <c r="D158" s="20" t="s">
        <v>833</v>
      </c>
      <c r="E158" s="23" t="s">
        <v>733</v>
      </c>
      <c r="G158" s="20" t="s">
        <v>561</v>
      </c>
      <c r="H158" s="23" t="s">
        <v>834</v>
      </c>
      <c r="J158" s="20" t="s">
        <v>835</v>
      </c>
      <c r="K158" s="23" t="s">
        <v>836</v>
      </c>
      <c r="M158" s="20" t="s">
        <v>500</v>
      </c>
      <c r="N158" s="23" t="s">
        <v>837</v>
      </c>
    </row>
    <row r="159" customFormat="false" ht="15.75" hidden="false" customHeight="false" outlineLevel="0" collapsed="false">
      <c r="A159" s="20" t="s">
        <v>838</v>
      </c>
      <c r="B159" s="23" t="s">
        <v>824</v>
      </c>
      <c r="D159" s="20" t="s">
        <v>839</v>
      </c>
      <c r="E159" s="23" t="s">
        <v>733</v>
      </c>
      <c r="G159" s="20" t="s">
        <v>566</v>
      </c>
      <c r="H159" s="23" t="s">
        <v>834</v>
      </c>
      <c r="J159" s="20" t="s">
        <v>840</v>
      </c>
      <c r="K159" s="23" t="s">
        <v>841</v>
      </c>
      <c r="M159" s="20" t="s">
        <v>842</v>
      </c>
      <c r="N159" s="23" t="s">
        <v>843</v>
      </c>
    </row>
    <row r="160" customFormat="false" ht="15.75" hidden="false" customHeight="false" outlineLevel="0" collapsed="false">
      <c r="A160" s="20" t="s">
        <v>844</v>
      </c>
      <c r="B160" s="23" t="s">
        <v>824</v>
      </c>
      <c r="D160" s="20" t="s">
        <v>845</v>
      </c>
      <c r="E160" s="23" t="s">
        <v>733</v>
      </c>
      <c r="G160" s="20" t="s">
        <v>846</v>
      </c>
      <c r="H160" s="23" t="s">
        <v>834</v>
      </c>
      <c r="J160" s="20" t="s">
        <v>592</v>
      </c>
      <c r="K160" s="23" t="n">
        <v>131</v>
      </c>
      <c r="M160" s="20" t="s">
        <v>847</v>
      </c>
      <c r="N160" s="23" t="s">
        <v>848</v>
      </c>
    </row>
    <row r="161" customFormat="false" ht="15.75" hidden="false" customHeight="false" outlineLevel="0" collapsed="false">
      <c r="A161" s="20" t="s">
        <v>849</v>
      </c>
      <c r="B161" s="23" t="s">
        <v>824</v>
      </c>
      <c r="D161" s="20" t="s">
        <v>850</v>
      </c>
      <c r="E161" s="23" t="s">
        <v>733</v>
      </c>
      <c r="G161" s="20" t="s">
        <v>851</v>
      </c>
      <c r="H161" s="23" t="s">
        <v>834</v>
      </c>
      <c r="J161" s="20" t="s">
        <v>645</v>
      </c>
      <c r="K161" s="23" t="n">
        <v>131</v>
      </c>
      <c r="M161" s="20" t="s">
        <v>852</v>
      </c>
      <c r="N161" s="23" t="s">
        <v>848</v>
      </c>
    </row>
    <row r="162" customFormat="false" ht="15.75" hidden="false" customHeight="false" outlineLevel="0" collapsed="false">
      <c r="A162" s="20" t="s">
        <v>853</v>
      </c>
      <c r="B162" s="23" t="s">
        <v>824</v>
      </c>
      <c r="D162" s="20" t="s">
        <v>854</v>
      </c>
      <c r="E162" s="23" t="s">
        <v>855</v>
      </c>
      <c r="G162" s="20" t="s">
        <v>856</v>
      </c>
      <c r="H162" s="23" t="s">
        <v>834</v>
      </c>
      <c r="J162" s="20" t="s">
        <v>640</v>
      </c>
      <c r="K162" s="23" t="n">
        <v>131</v>
      </c>
      <c r="M162" s="20" t="s">
        <v>857</v>
      </c>
      <c r="N162" s="23" t="s">
        <v>848</v>
      </c>
    </row>
    <row r="163" customFormat="false" ht="15.75" hidden="false" customHeight="false" outlineLevel="0" collapsed="false">
      <c r="A163" s="20" t="s">
        <v>858</v>
      </c>
      <c r="B163" s="23" t="s">
        <v>824</v>
      </c>
      <c r="D163" s="20" t="s">
        <v>859</v>
      </c>
      <c r="E163" s="23" t="s">
        <v>860</v>
      </c>
      <c r="G163" s="20" t="s">
        <v>861</v>
      </c>
      <c r="H163" s="23" t="s">
        <v>834</v>
      </c>
      <c r="J163" s="20" t="s">
        <v>649</v>
      </c>
      <c r="K163" s="23" t="s">
        <v>862</v>
      </c>
      <c r="M163" s="20" t="s">
        <v>863</v>
      </c>
      <c r="N163" s="23" t="s">
        <v>864</v>
      </c>
    </row>
    <row r="164" customFormat="false" ht="15.75" hidden="false" customHeight="false" outlineLevel="0" collapsed="false">
      <c r="A164" s="20" t="s">
        <v>865</v>
      </c>
      <c r="B164" s="23" t="s">
        <v>824</v>
      </c>
      <c r="D164" s="20" t="s">
        <v>866</v>
      </c>
      <c r="E164" s="23" t="n">
        <v>231</v>
      </c>
      <c r="G164" s="20" t="s">
        <v>867</v>
      </c>
      <c r="H164" s="23" t="s">
        <v>868</v>
      </c>
      <c r="J164" s="20" t="s">
        <v>628</v>
      </c>
      <c r="K164" s="23" t="s">
        <v>862</v>
      </c>
      <c r="M164" s="20" t="s">
        <v>869</v>
      </c>
      <c r="N164" s="23" t="s">
        <v>864</v>
      </c>
    </row>
    <row r="165" customFormat="false" ht="15.75" hidden="false" customHeight="false" outlineLevel="0" collapsed="false">
      <c r="A165" s="20" t="s">
        <v>728</v>
      </c>
      <c r="B165" s="23" t="s">
        <v>870</v>
      </c>
      <c r="D165" s="20" t="s">
        <v>871</v>
      </c>
      <c r="E165" s="23" t="s">
        <v>872</v>
      </c>
      <c r="G165" s="20" t="s">
        <v>576</v>
      </c>
      <c r="H165" s="23" t="s">
        <v>868</v>
      </c>
      <c r="J165" s="20" t="s">
        <v>633</v>
      </c>
      <c r="K165" s="23" t="s">
        <v>862</v>
      </c>
      <c r="M165" s="20" t="s">
        <v>873</v>
      </c>
      <c r="N165" s="23" t="s">
        <v>864</v>
      </c>
    </row>
    <row r="166" customFormat="false" ht="15.75" hidden="false" customHeight="false" outlineLevel="0" collapsed="false">
      <c r="A166" s="20" t="s">
        <v>874</v>
      </c>
      <c r="B166" s="23" t="s">
        <v>870</v>
      </c>
      <c r="D166" s="20" t="s">
        <v>875</v>
      </c>
      <c r="E166" s="23" t="n">
        <v>236</v>
      </c>
      <c r="G166" s="20" t="s">
        <v>582</v>
      </c>
      <c r="H166" s="23" t="s">
        <v>876</v>
      </c>
      <c r="J166" s="20" t="s">
        <v>636</v>
      </c>
      <c r="K166" s="23" t="s">
        <v>542</v>
      </c>
      <c r="M166" s="20" t="s">
        <v>877</v>
      </c>
      <c r="N166" s="23" t="s">
        <v>864</v>
      </c>
    </row>
    <row r="167" customFormat="false" ht="15.75" hidden="false" customHeight="false" outlineLevel="0" collapsed="false">
      <c r="A167" s="20" t="s">
        <v>732</v>
      </c>
      <c r="B167" s="23" t="s">
        <v>870</v>
      </c>
      <c r="D167" s="20" t="s">
        <v>878</v>
      </c>
      <c r="E167" s="23" t="n">
        <v>236</v>
      </c>
      <c r="G167" s="20" t="s">
        <v>616</v>
      </c>
      <c r="H167" s="23" t="s">
        <v>876</v>
      </c>
      <c r="J167" s="20" t="s">
        <v>641</v>
      </c>
      <c r="K167" s="23" t="s">
        <v>542</v>
      </c>
      <c r="M167" s="20" t="s">
        <v>746</v>
      </c>
      <c r="N167" s="23" t="s">
        <v>879</v>
      </c>
    </row>
    <row r="168" customFormat="false" ht="15.75" hidden="false" customHeight="false" outlineLevel="0" collapsed="false">
      <c r="A168" s="20" t="s">
        <v>780</v>
      </c>
      <c r="B168" s="23" t="s">
        <v>870</v>
      </c>
      <c r="D168" s="20" t="s">
        <v>880</v>
      </c>
      <c r="E168" s="23" t="n">
        <v>236</v>
      </c>
      <c r="G168" s="20" t="s">
        <v>599</v>
      </c>
      <c r="H168" s="23" t="s">
        <v>876</v>
      </c>
      <c r="J168" s="20" t="s">
        <v>720</v>
      </c>
      <c r="K168" s="23" t="s">
        <v>542</v>
      </c>
      <c r="M168" s="20" t="s">
        <v>881</v>
      </c>
      <c r="N168" s="23" t="s">
        <v>879</v>
      </c>
    </row>
    <row r="169" customFormat="false" ht="15.75" hidden="false" customHeight="false" outlineLevel="0" collapsed="false">
      <c r="A169" s="20" t="s">
        <v>774</v>
      </c>
      <c r="B169" s="23" t="s">
        <v>870</v>
      </c>
      <c r="D169" s="20" t="s">
        <v>882</v>
      </c>
      <c r="E169" s="23" t="s">
        <v>883</v>
      </c>
      <c r="G169" s="20" t="s">
        <v>611</v>
      </c>
      <c r="H169" s="23" t="s">
        <v>876</v>
      </c>
      <c r="J169" s="20" t="s">
        <v>707</v>
      </c>
      <c r="K169" s="23" t="s">
        <v>542</v>
      </c>
      <c r="M169" s="20" t="s">
        <v>884</v>
      </c>
      <c r="N169" s="23" t="s">
        <v>879</v>
      </c>
    </row>
    <row r="170" customFormat="false" ht="15.75" hidden="false" customHeight="false" outlineLevel="0" collapsed="false">
      <c r="A170" s="20" t="s">
        <v>749</v>
      </c>
      <c r="B170" s="23" t="s">
        <v>870</v>
      </c>
      <c r="D170" s="20" t="s">
        <v>885</v>
      </c>
      <c r="E170" s="23" t="s">
        <v>883</v>
      </c>
      <c r="G170" s="20" t="s">
        <v>606</v>
      </c>
      <c r="H170" s="23" t="s">
        <v>876</v>
      </c>
      <c r="J170" s="20" t="s">
        <v>714</v>
      </c>
      <c r="K170" s="23" t="s">
        <v>542</v>
      </c>
      <c r="M170" s="20" t="s">
        <v>741</v>
      </c>
      <c r="N170" s="23" t="s">
        <v>886</v>
      </c>
    </row>
    <row r="171" customFormat="false" ht="15.75" hidden="false" customHeight="false" outlineLevel="0" collapsed="false">
      <c r="A171" s="20" t="s">
        <v>887</v>
      </c>
      <c r="B171" s="23" t="s">
        <v>870</v>
      </c>
      <c r="D171" s="20" t="s">
        <v>888</v>
      </c>
      <c r="E171" s="23" t="s">
        <v>889</v>
      </c>
      <c r="G171" s="20" t="s">
        <v>621</v>
      </c>
      <c r="H171" s="23" t="s">
        <v>890</v>
      </c>
      <c r="J171" s="20" t="s">
        <v>726</v>
      </c>
      <c r="K171" s="23" t="s">
        <v>891</v>
      </c>
      <c r="M171" s="20" t="s">
        <v>516</v>
      </c>
      <c r="N171" s="23" t="s">
        <v>892</v>
      </c>
    </row>
    <row r="172" customFormat="false" ht="15.75" hidden="false" customHeight="false" outlineLevel="0" collapsed="false">
      <c r="A172" s="20" t="s">
        <v>798</v>
      </c>
      <c r="B172" s="23" t="s">
        <v>870</v>
      </c>
      <c r="D172" s="20" t="s">
        <v>893</v>
      </c>
      <c r="E172" s="23" t="n">
        <v>241</v>
      </c>
      <c r="G172" s="20" t="s">
        <v>632</v>
      </c>
      <c r="H172" s="23" t="s">
        <v>890</v>
      </c>
      <c r="J172" s="20" t="s">
        <v>731</v>
      </c>
      <c r="K172" s="23" t="s">
        <v>894</v>
      </c>
      <c r="M172" s="20" t="s">
        <v>511</v>
      </c>
      <c r="N172" s="23" t="n">
        <v>133</v>
      </c>
    </row>
    <row r="173" customFormat="false" ht="15.75" hidden="false" customHeight="false" outlineLevel="0" collapsed="false">
      <c r="A173" s="20" t="s">
        <v>745</v>
      </c>
      <c r="B173" s="23" t="s">
        <v>870</v>
      </c>
      <c r="D173" s="20" t="s">
        <v>895</v>
      </c>
      <c r="E173" s="23" t="n">
        <v>242</v>
      </c>
      <c r="G173" s="20" t="s">
        <v>586</v>
      </c>
      <c r="H173" s="23" t="s">
        <v>896</v>
      </c>
      <c r="J173" s="20" t="s">
        <v>897</v>
      </c>
      <c r="K173" s="23" t="s">
        <v>898</v>
      </c>
      <c r="M173" s="20" t="s">
        <v>520</v>
      </c>
      <c r="N173" s="23" t="s">
        <v>899</v>
      </c>
    </row>
    <row r="174" customFormat="false" ht="15.75" hidden="false" customHeight="false" outlineLevel="0" collapsed="false">
      <c r="A174" s="20" t="s">
        <v>762</v>
      </c>
      <c r="B174" s="23" t="s">
        <v>870</v>
      </c>
      <c r="D174" s="20" t="s">
        <v>900</v>
      </c>
      <c r="E174" s="23" t="s">
        <v>901</v>
      </c>
      <c r="G174" s="20" t="s">
        <v>835</v>
      </c>
      <c r="H174" s="23" t="s">
        <v>902</v>
      </c>
      <c r="J174" s="20" t="s">
        <v>743</v>
      </c>
      <c r="K174" s="23" t="s">
        <v>903</v>
      </c>
      <c r="M174" s="20" t="s">
        <v>532</v>
      </c>
      <c r="N174" s="23" t="s">
        <v>899</v>
      </c>
    </row>
    <row r="175" customFormat="false" ht="15.75" hidden="false" customHeight="false" outlineLevel="0" collapsed="false">
      <c r="A175" s="20" t="s">
        <v>750</v>
      </c>
      <c r="B175" s="23" t="s">
        <v>870</v>
      </c>
      <c r="D175" s="20" t="s">
        <v>904</v>
      </c>
      <c r="E175" s="23" t="s">
        <v>905</v>
      </c>
      <c r="G175" s="20" t="s">
        <v>656</v>
      </c>
      <c r="H175" s="23" t="s">
        <v>906</v>
      </c>
      <c r="J175" s="20" t="s">
        <v>907</v>
      </c>
      <c r="K175" s="23" t="s">
        <v>908</v>
      </c>
      <c r="M175" s="20" t="s">
        <v>538</v>
      </c>
      <c r="N175" s="23" t="s">
        <v>909</v>
      </c>
    </row>
    <row r="176" customFormat="false" ht="15.75" hidden="false" customHeight="false" outlineLevel="0" collapsed="false">
      <c r="A176" s="20" t="s">
        <v>766</v>
      </c>
      <c r="B176" s="23" t="s">
        <v>870</v>
      </c>
      <c r="D176" s="20" t="s">
        <v>910</v>
      </c>
      <c r="E176" s="23" t="s">
        <v>911</v>
      </c>
      <c r="G176" s="20" t="s">
        <v>655</v>
      </c>
      <c r="H176" s="23" t="s">
        <v>906</v>
      </c>
      <c r="J176" s="20" t="s">
        <v>651</v>
      </c>
      <c r="K176" s="23" t="s">
        <v>908</v>
      </c>
      <c r="M176" s="20" t="s">
        <v>543</v>
      </c>
      <c r="N176" s="23" t="s">
        <v>909</v>
      </c>
    </row>
    <row r="177" customFormat="false" ht="15.75" hidden="false" customHeight="false" outlineLevel="0" collapsed="false">
      <c r="A177" s="20" t="s">
        <v>770</v>
      </c>
      <c r="B177" s="23" t="s">
        <v>870</v>
      </c>
      <c r="D177" s="20" t="s">
        <v>912</v>
      </c>
      <c r="E177" s="23" t="s">
        <v>911</v>
      </c>
      <c r="G177" s="20" t="s">
        <v>646</v>
      </c>
      <c r="H177" s="23" t="s">
        <v>906</v>
      </c>
      <c r="J177" s="20" t="s">
        <v>646</v>
      </c>
      <c r="K177" s="23" t="s">
        <v>908</v>
      </c>
      <c r="M177" s="20" t="s">
        <v>547</v>
      </c>
      <c r="N177" s="23" t="s">
        <v>909</v>
      </c>
    </row>
    <row r="178" customFormat="false" ht="15.75" hidden="false" customHeight="false" outlineLevel="0" collapsed="false">
      <c r="A178" s="20" t="s">
        <v>795</v>
      </c>
      <c r="B178" s="23" t="s">
        <v>870</v>
      </c>
      <c r="D178" s="20" t="s">
        <v>913</v>
      </c>
      <c r="E178" s="23" t="s">
        <v>914</v>
      </c>
      <c r="G178" s="20" t="s">
        <v>657</v>
      </c>
      <c r="H178" s="23" t="s">
        <v>915</v>
      </c>
      <c r="J178" s="20" t="s">
        <v>655</v>
      </c>
      <c r="K178" s="23" t="s">
        <v>908</v>
      </c>
      <c r="M178" s="20" t="s">
        <v>560</v>
      </c>
      <c r="N178" s="23" t="s">
        <v>916</v>
      </c>
    </row>
    <row r="179" customFormat="false" ht="15.75" hidden="false" customHeight="false" outlineLevel="0" collapsed="false">
      <c r="A179" s="20" t="s">
        <v>786</v>
      </c>
      <c r="B179" s="23" t="s">
        <v>870</v>
      </c>
      <c r="D179" s="20" t="s">
        <v>917</v>
      </c>
      <c r="E179" s="23" t="s">
        <v>914</v>
      </c>
      <c r="G179" s="20" t="s">
        <v>773</v>
      </c>
      <c r="H179" s="23" t="s">
        <v>915</v>
      </c>
      <c r="J179" s="20" t="s">
        <v>657</v>
      </c>
      <c r="K179" s="23" t="s">
        <v>577</v>
      </c>
      <c r="M179" s="20" t="s">
        <v>565</v>
      </c>
      <c r="N179" s="23" t="s">
        <v>916</v>
      </c>
    </row>
    <row r="180" customFormat="false" ht="15.75" hidden="false" customHeight="false" outlineLevel="0" collapsed="false">
      <c r="A180" s="20" t="s">
        <v>757</v>
      </c>
      <c r="B180" s="23" t="s">
        <v>870</v>
      </c>
      <c r="D180" s="20" t="s">
        <v>918</v>
      </c>
      <c r="E180" s="23" t="s">
        <v>919</v>
      </c>
      <c r="G180" s="20" t="s">
        <v>778</v>
      </c>
      <c r="H180" s="23" t="s">
        <v>920</v>
      </c>
      <c r="J180" s="20" t="s">
        <v>921</v>
      </c>
      <c r="K180" s="23" t="s">
        <v>577</v>
      </c>
      <c r="M180" s="20" t="s">
        <v>568</v>
      </c>
      <c r="N180" s="23" t="s">
        <v>922</v>
      </c>
    </row>
    <row r="181" customFormat="false" ht="15.75" hidden="false" customHeight="false" outlineLevel="0" collapsed="false">
      <c r="A181" s="20" t="s">
        <v>791</v>
      </c>
      <c r="B181" s="23" t="s">
        <v>870</v>
      </c>
      <c r="D181" s="20" t="s">
        <v>923</v>
      </c>
      <c r="E181" s="23" t="s">
        <v>924</v>
      </c>
      <c r="G181" s="20" t="s">
        <v>925</v>
      </c>
      <c r="H181" s="23" t="s">
        <v>926</v>
      </c>
      <c r="J181" s="20" t="s">
        <v>925</v>
      </c>
      <c r="K181" s="23" t="s">
        <v>609</v>
      </c>
      <c r="M181" s="20" t="s">
        <v>927</v>
      </c>
      <c r="N181" s="23" t="s">
        <v>614</v>
      </c>
    </row>
    <row r="182" customFormat="false" ht="15.75" hidden="false" customHeight="false" outlineLevel="0" collapsed="false">
      <c r="A182" s="20" t="s">
        <v>831</v>
      </c>
      <c r="B182" s="23" t="s">
        <v>870</v>
      </c>
      <c r="D182" s="20" t="s">
        <v>928</v>
      </c>
      <c r="E182" s="23" t="s">
        <v>929</v>
      </c>
      <c r="G182" s="20" t="s">
        <v>930</v>
      </c>
      <c r="H182" s="23" t="s">
        <v>931</v>
      </c>
      <c r="J182" s="20" t="s">
        <v>932</v>
      </c>
      <c r="K182" s="23" t="s">
        <v>933</v>
      </c>
      <c r="M182" s="20" t="s">
        <v>540</v>
      </c>
      <c r="N182" s="23" t="s">
        <v>934</v>
      </c>
    </row>
    <row r="183" customFormat="false" ht="15.75" hidden="false" customHeight="false" outlineLevel="0" collapsed="false">
      <c r="A183" s="20" t="s">
        <v>806</v>
      </c>
      <c r="B183" s="23" t="s">
        <v>870</v>
      </c>
      <c r="D183" s="20" t="s">
        <v>935</v>
      </c>
      <c r="E183" s="23" t="s">
        <v>929</v>
      </c>
      <c r="G183" s="20" t="s">
        <v>686</v>
      </c>
      <c r="H183" s="23" t="s">
        <v>936</v>
      </c>
      <c r="J183" s="20" t="s">
        <v>937</v>
      </c>
      <c r="K183" s="23" t="s">
        <v>933</v>
      </c>
      <c r="M183" s="20" t="s">
        <v>938</v>
      </c>
      <c r="N183" s="23" t="s">
        <v>939</v>
      </c>
    </row>
    <row r="184" customFormat="false" ht="15.75" hidden="false" customHeight="false" outlineLevel="0" collapsed="false">
      <c r="A184" s="20" t="s">
        <v>825</v>
      </c>
      <c r="B184" s="23" t="s">
        <v>870</v>
      </c>
      <c r="D184" s="20" t="s">
        <v>940</v>
      </c>
      <c r="E184" s="23" t="s">
        <v>929</v>
      </c>
      <c r="G184" s="20" t="s">
        <v>941</v>
      </c>
      <c r="H184" s="23" t="s">
        <v>942</v>
      </c>
      <c r="J184" s="20" t="s">
        <v>819</v>
      </c>
      <c r="K184" s="23" t="s">
        <v>943</v>
      </c>
      <c r="M184" s="20" t="s">
        <v>944</v>
      </c>
      <c r="N184" s="23" t="s">
        <v>939</v>
      </c>
    </row>
    <row r="185" customFormat="false" ht="15.75" hidden="false" customHeight="false" outlineLevel="0" collapsed="false">
      <c r="A185" s="20" t="s">
        <v>839</v>
      </c>
      <c r="B185" s="23" t="s">
        <v>870</v>
      </c>
      <c r="D185" s="20" t="s">
        <v>945</v>
      </c>
      <c r="E185" s="23" t="s">
        <v>929</v>
      </c>
      <c r="G185" s="20" t="s">
        <v>946</v>
      </c>
      <c r="H185" s="23" t="s">
        <v>947</v>
      </c>
      <c r="J185" s="20" t="s">
        <v>854</v>
      </c>
      <c r="K185" s="23" t="s">
        <v>943</v>
      </c>
      <c r="M185" s="20" t="s">
        <v>948</v>
      </c>
      <c r="N185" s="23" t="s">
        <v>939</v>
      </c>
    </row>
    <row r="186" customFormat="false" ht="15.75" hidden="false" customHeight="false" outlineLevel="0" collapsed="false">
      <c r="A186" s="20" t="s">
        <v>949</v>
      </c>
      <c r="B186" s="23" t="s">
        <v>870</v>
      </c>
      <c r="D186" s="20" t="s">
        <v>950</v>
      </c>
      <c r="E186" s="23" t="s">
        <v>929</v>
      </c>
      <c r="G186" s="20" t="s">
        <v>932</v>
      </c>
      <c r="H186" s="23" t="s">
        <v>951</v>
      </c>
      <c r="J186" s="20" t="s">
        <v>728</v>
      </c>
      <c r="K186" s="23" t="s">
        <v>952</v>
      </c>
      <c r="M186" s="20" t="s">
        <v>953</v>
      </c>
      <c r="N186" s="23" t="s">
        <v>954</v>
      </c>
    </row>
    <row r="187" customFormat="false" ht="15.75" hidden="false" customHeight="false" outlineLevel="0" collapsed="false">
      <c r="A187" s="20" t="s">
        <v>812</v>
      </c>
      <c r="B187" s="23" t="s">
        <v>870</v>
      </c>
      <c r="D187" s="20" t="s">
        <v>955</v>
      </c>
      <c r="E187" s="23" t="s">
        <v>929</v>
      </c>
      <c r="G187" s="20" t="s">
        <v>956</v>
      </c>
      <c r="H187" s="23" t="s">
        <v>951</v>
      </c>
      <c r="J187" s="20" t="s">
        <v>874</v>
      </c>
      <c r="K187" s="23" t="s">
        <v>957</v>
      </c>
      <c r="M187" s="20" t="s">
        <v>958</v>
      </c>
      <c r="N187" s="23" t="s">
        <v>959</v>
      </c>
      <c r="O187" s="1" t="s">
        <v>5</v>
      </c>
    </row>
    <row r="188" customFormat="false" ht="15.75" hidden="false" customHeight="false" outlineLevel="0" collapsed="false">
      <c r="A188" s="20" t="s">
        <v>801</v>
      </c>
      <c r="B188" s="23" t="s">
        <v>870</v>
      </c>
      <c r="D188" s="20" t="s">
        <v>960</v>
      </c>
      <c r="E188" s="23" t="s">
        <v>929</v>
      </c>
      <c r="G188" s="20" t="s">
        <v>961</v>
      </c>
      <c r="H188" s="23" t="s">
        <v>962</v>
      </c>
      <c r="J188" s="20" t="s">
        <v>732</v>
      </c>
      <c r="K188" s="23" t="s">
        <v>954</v>
      </c>
      <c r="M188" s="20" t="s">
        <v>788</v>
      </c>
      <c r="N188" s="23" t="s">
        <v>963</v>
      </c>
    </row>
    <row r="189" customFormat="false" ht="15.75" hidden="false" customHeight="false" outlineLevel="0" collapsed="false">
      <c r="A189" s="20" t="s">
        <v>821</v>
      </c>
      <c r="B189" s="23" t="s">
        <v>870</v>
      </c>
      <c r="D189" s="20" t="s">
        <v>964</v>
      </c>
      <c r="E189" s="23" t="s">
        <v>929</v>
      </c>
      <c r="G189" s="20" t="s">
        <v>695</v>
      </c>
      <c r="H189" s="23" t="s">
        <v>965</v>
      </c>
      <c r="J189" s="20" t="s">
        <v>786</v>
      </c>
      <c r="K189" s="23" t="s">
        <v>954</v>
      </c>
      <c r="M189" s="20" t="s">
        <v>554</v>
      </c>
      <c r="N189" s="23" t="s">
        <v>963</v>
      </c>
    </row>
    <row r="190" customFormat="false" ht="15.75" hidden="false" customHeight="false" outlineLevel="0" collapsed="false">
      <c r="A190" s="20" t="s">
        <v>966</v>
      </c>
      <c r="B190" s="23" t="s">
        <v>870</v>
      </c>
      <c r="D190" s="20" t="s">
        <v>967</v>
      </c>
      <c r="E190" s="23" t="s">
        <v>968</v>
      </c>
      <c r="G190" s="20" t="s">
        <v>969</v>
      </c>
      <c r="H190" s="23" t="s">
        <v>970</v>
      </c>
      <c r="J190" s="20" t="s">
        <v>774</v>
      </c>
      <c r="K190" s="23" t="s">
        <v>954</v>
      </c>
      <c r="M190" s="20" t="s">
        <v>544</v>
      </c>
      <c r="N190" s="23" t="s">
        <v>963</v>
      </c>
    </row>
    <row r="191" customFormat="false" ht="15.75" hidden="false" customHeight="false" outlineLevel="0" collapsed="false">
      <c r="A191" s="20" t="s">
        <v>971</v>
      </c>
      <c r="B191" s="23" t="s">
        <v>870</v>
      </c>
      <c r="D191" s="20" t="s">
        <v>972</v>
      </c>
      <c r="E191" s="23" t="s">
        <v>973</v>
      </c>
      <c r="G191" s="20" t="s">
        <v>721</v>
      </c>
      <c r="H191" s="23" t="s">
        <v>974</v>
      </c>
      <c r="J191" s="20" t="s">
        <v>745</v>
      </c>
      <c r="K191" s="23" t="s">
        <v>954</v>
      </c>
      <c r="M191" s="20" t="s">
        <v>549</v>
      </c>
      <c r="N191" s="23" t="s">
        <v>963</v>
      </c>
    </row>
    <row r="192" customFormat="false" ht="15.75" hidden="false" customHeight="false" outlineLevel="0" collapsed="false">
      <c r="A192" s="20" t="s">
        <v>828</v>
      </c>
      <c r="B192" s="23" t="s">
        <v>870</v>
      </c>
      <c r="D192" s="20" t="s">
        <v>975</v>
      </c>
      <c r="E192" s="23" t="s">
        <v>976</v>
      </c>
      <c r="G192" s="20" t="s">
        <v>732</v>
      </c>
      <c r="H192" s="23" t="s">
        <v>613</v>
      </c>
      <c r="J192" s="20" t="s">
        <v>798</v>
      </c>
      <c r="K192" s="23" t="s">
        <v>954</v>
      </c>
      <c r="M192" s="20" t="s">
        <v>561</v>
      </c>
      <c r="N192" s="23" t="n">
        <v>151</v>
      </c>
    </row>
    <row r="193" customFormat="false" ht="15.75" hidden="false" customHeight="false" outlineLevel="0" collapsed="false">
      <c r="A193" s="20" t="s">
        <v>977</v>
      </c>
      <c r="B193" s="23" t="s">
        <v>870</v>
      </c>
      <c r="D193" s="20" t="s">
        <v>978</v>
      </c>
      <c r="E193" s="23" t="s">
        <v>979</v>
      </c>
      <c r="G193" s="20" t="s">
        <v>757</v>
      </c>
      <c r="H193" s="23" t="s">
        <v>613</v>
      </c>
      <c r="J193" s="20" t="s">
        <v>780</v>
      </c>
      <c r="K193" s="23" t="s">
        <v>954</v>
      </c>
      <c r="M193" s="20" t="s">
        <v>566</v>
      </c>
      <c r="N193" s="23" t="n">
        <v>151</v>
      </c>
    </row>
    <row r="194" customFormat="false" ht="15.75" hidden="false" customHeight="false" outlineLevel="0" collapsed="false">
      <c r="A194" s="20" t="s">
        <v>845</v>
      </c>
      <c r="B194" s="23" t="s">
        <v>870</v>
      </c>
      <c r="D194" s="20" t="s">
        <v>980</v>
      </c>
      <c r="E194" s="23" t="s">
        <v>981</v>
      </c>
      <c r="G194" s="20" t="s">
        <v>795</v>
      </c>
      <c r="H194" s="23" t="s">
        <v>613</v>
      </c>
      <c r="J194" s="20" t="s">
        <v>749</v>
      </c>
      <c r="K194" s="23" t="s">
        <v>954</v>
      </c>
      <c r="M194" s="20" t="s">
        <v>570</v>
      </c>
      <c r="N194" s="23" t="n">
        <v>151</v>
      </c>
    </row>
    <row r="195" customFormat="false" ht="15.75" hidden="false" customHeight="false" outlineLevel="0" collapsed="false">
      <c r="A195" s="20" t="s">
        <v>833</v>
      </c>
      <c r="B195" s="23" t="s">
        <v>870</v>
      </c>
      <c r="D195" s="20" t="s">
        <v>982</v>
      </c>
      <c r="E195" s="23" t="s">
        <v>981</v>
      </c>
      <c r="G195" s="20" t="s">
        <v>786</v>
      </c>
      <c r="H195" s="23" t="s">
        <v>613</v>
      </c>
      <c r="J195" s="20" t="s">
        <v>795</v>
      </c>
      <c r="K195" s="23" t="s">
        <v>954</v>
      </c>
      <c r="M195" s="20" t="s">
        <v>856</v>
      </c>
      <c r="N195" s="23" t="n">
        <v>151</v>
      </c>
    </row>
    <row r="196" customFormat="false" ht="15.75" hidden="false" customHeight="false" outlineLevel="0" collapsed="false">
      <c r="A196" s="20" t="s">
        <v>850</v>
      </c>
      <c r="B196" s="23" t="s">
        <v>870</v>
      </c>
      <c r="D196" s="20" t="s">
        <v>983</v>
      </c>
      <c r="E196" s="23" t="s">
        <v>981</v>
      </c>
      <c r="G196" s="20" t="s">
        <v>791</v>
      </c>
      <c r="H196" s="23" t="s">
        <v>613</v>
      </c>
      <c r="J196" s="20" t="s">
        <v>762</v>
      </c>
      <c r="K196" s="23" t="s">
        <v>954</v>
      </c>
      <c r="M196" s="20" t="s">
        <v>846</v>
      </c>
      <c r="N196" s="23" t="n">
        <v>151</v>
      </c>
    </row>
    <row r="197" customFormat="false" ht="15.75" hidden="false" customHeight="false" outlineLevel="0" collapsed="false">
      <c r="A197" s="20" t="s">
        <v>859</v>
      </c>
      <c r="B197" s="23" t="s">
        <v>870</v>
      </c>
      <c r="D197" s="20" t="s">
        <v>984</v>
      </c>
      <c r="E197" s="23" t="s">
        <v>985</v>
      </c>
      <c r="G197" s="20" t="s">
        <v>770</v>
      </c>
      <c r="H197" s="23" t="s">
        <v>613</v>
      </c>
      <c r="J197" s="20" t="s">
        <v>770</v>
      </c>
      <c r="K197" s="23" t="s">
        <v>954</v>
      </c>
      <c r="M197" s="20" t="s">
        <v>861</v>
      </c>
      <c r="N197" s="23" t="n">
        <v>151</v>
      </c>
    </row>
    <row r="198" customFormat="false" ht="15.75" hidden="false" customHeight="false" outlineLevel="0" collapsed="false">
      <c r="A198" s="20" t="s">
        <v>986</v>
      </c>
      <c r="B198" s="23" t="s">
        <v>870</v>
      </c>
      <c r="D198" s="20" t="s">
        <v>987</v>
      </c>
      <c r="E198" s="23" t="s">
        <v>985</v>
      </c>
      <c r="G198" s="20" t="s">
        <v>766</v>
      </c>
      <c r="H198" s="23" t="s">
        <v>613</v>
      </c>
      <c r="J198" s="20" t="s">
        <v>766</v>
      </c>
      <c r="K198" s="23" t="s">
        <v>954</v>
      </c>
      <c r="M198" s="20" t="s">
        <v>851</v>
      </c>
      <c r="N198" s="23" t="n">
        <v>151</v>
      </c>
    </row>
    <row r="199" customFormat="false" ht="15.75" hidden="false" customHeight="false" outlineLevel="0" collapsed="false">
      <c r="A199" s="20" t="s">
        <v>988</v>
      </c>
      <c r="B199" s="23" t="s">
        <v>870</v>
      </c>
      <c r="D199" s="20" t="s">
        <v>989</v>
      </c>
      <c r="E199" s="23" t="s">
        <v>985</v>
      </c>
      <c r="G199" s="20" t="s">
        <v>750</v>
      </c>
      <c r="H199" s="23" t="s">
        <v>613</v>
      </c>
      <c r="J199" s="20" t="s">
        <v>791</v>
      </c>
      <c r="K199" s="23" t="s">
        <v>954</v>
      </c>
      <c r="M199" s="20" t="s">
        <v>867</v>
      </c>
      <c r="N199" s="23" t="s">
        <v>990</v>
      </c>
    </row>
    <row r="200" customFormat="false" ht="15.75" hidden="false" customHeight="false" outlineLevel="0" collapsed="false">
      <c r="A200" s="20" t="s">
        <v>991</v>
      </c>
      <c r="B200" s="23" t="n">
        <v>183</v>
      </c>
      <c r="D200" s="20" t="s">
        <v>992</v>
      </c>
      <c r="E200" s="23" t="s">
        <v>993</v>
      </c>
      <c r="G200" s="20" t="s">
        <v>762</v>
      </c>
      <c r="H200" s="23" t="s">
        <v>613</v>
      </c>
      <c r="J200" s="20" t="s">
        <v>757</v>
      </c>
      <c r="K200" s="23" t="s">
        <v>954</v>
      </c>
      <c r="M200" s="20" t="s">
        <v>994</v>
      </c>
      <c r="N200" s="23" t="s">
        <v>995</v>
      </c>
    </row>
    <row r="201" customFormat="false" ht="15.75" hidden="false" customHeight="false" outlineLevel="0" collapsed="false">
      <c r="A201" s="20" t="s">
        <v>996</v>
      </c>
      <c r="B201" s="23" t="n">
        <v>183</v>
      </c>
      <c r="D201" s="20" t="s">
        <v>997</v>
      </c>
      <c r="E201" s="23" t="s">
        <v>998</v>
      </c>
      <c r="G201" s="20" t="s">
        <v>801</v>
      </c>
      <c r="H201" s="23" t="s">
        <v>613</v>
      </c>
      <c r="J201" s="20" t="s">
        <v>750</v>
      </c>
      <c r="K201" s="23" t="s">
        <v>954</v>
      </c>
      <c r="M201" s="20" t="s">
        <v>671</v>
      </c>
      <c r="N201" s="23" t="n">
        <v>155</v>
      </c>
    </row>
    <row r="202" customFormat="false" ht="15.75" hidden="false" customHeight="false" outlineLevel="0" collapsed="false">
      <c r="A202" s="20" t="s">
        <v>999</v>
      </c>
      <c r="B202" s="23" t="s">
        <v>1000</v>
      </c>
      <c r="D202" s="20" t="s">
        <v>1001</v>
      </c>
      <c r="E202" s="23" t="s">
        <v>998</v>
      </c>
      <c r="G202" s="20" t="s">
        <v>816</v>
      </c>
      <c r="H202" s="23" t="s">
        <v>613</v>
      </c>
      <c r="J202" s="20" t="s">
        <v>812</v>
      </c>
      <c r="K202" s="23" t="s">
        <v>954</v>
      </c>
      <c r="M202" s="20" t="s">
        <v>675</v>
      </c>
      <c r="N202" s="23" t="n">
        <v>155</v>
      </c>
    </row>
    <row r="203" customFormat="false" ht="15.75" hidden="false" customHeight="false" outlineLevel="0" collapsed="false">
      <c r="A203" s="20" t="s">
        <v>1002</v>
      </c>
      <c r="B203" s="23" t="n">
        <v>184</v>
      </c>
      <c r="D203" s="20" t="s">
        <v>1003</v>
      </c>
      <c r="E203" s="23" t="s">
        <v>998</v>
      </c>
      <c r="G203" s="20" t="s">
        <v>806</v>
      </c>
      <c r="H203" s="23" t="s">
        <v>613</v>
      </c>
      <c r="J203" s="20" t="s">
        <v>949</v>
      </c>
      <c r="K203" s="23" t="s">
        <v>954</v>
      </c>
      <c r="M203" s="20" t="s">
        <v>678</v>
      </c>
      <c r="N203" s="23" t="n">
        <v>155</v>
      </c>
    </row>
    <row r="204" customFormat="false" ht="15.75" hidden="false" customHeight="false" outlineLevel="0" collapsed="false">
      <c r="A204" s="20" t="s">
        <v>1004</v>
      </c>
      <c r="B204" s="23" t="n">
        <v>184</v>
      </c>
      <c r="D204" s="20" t="s">
        <v>1005</v>
      </c>
      <c r="E204" s="23" t="s">
        <v>1006</v>
      </c>
      <c r="G204" s="20" t="s">
        <v>845</v>
      </c>
      <c r="H204" s="23" t="s">
        <v>613</v>
      </c>
      <c r="J204" s="20" t="s">
        <v>839</v>
      </c>
      <c r="K204" s="23" t="s">
        <v>954</v>
      </c>
      <c r="M204" s="20" t="s">
        <v>682</v>
      </c>
      <c r="N204" s="23" t="n">
        <v>155</v>
      </c>
    </row>
    <row r="205" customFormat="false" ht="15.75" hidden="false" customHeight="false" outlineLevel="0" collapsed="false">
      <c r="A205" s="20" t="s">
        <v>1007</v>
      </c>
      <c r="B205" s="23" t="n">
        <v>184</v>
      </c>
      <c r="D205" s="20" t="s">
        <v>1008</v>
      </c>
      <c r="E205" s="23" t="s">
        <v>1009</v>
      </c>
      <c r="G205" s="20" t="s">
        <v>774</v>
      </c>
      <c r="H205" s="23" t="s">
        <v>613</v>
      </c>
      <c r="J205" s="20" t="s">
        <v>825</v>
      </c>
      <c r="K205" s="23" t="s">
        <v>954</v>
      </c>
      <c r="M205" s="20" t="s">
        <v>663</v>
      </c>
      <c r="N205" s="23" t="s">
        <v>1010</v>
      </c>
    </row>
    <row r="206" customFormat="false" ht="15.75" hidden="false" customHeight="false" outlineLevel="0" collapsed="false">
      <c r="A206" s="20" t="s">
        <v>1011</v>
      </c>
      <c r="B206" s="23" t="s">
        <v>1012</v>
      </c>
      <c r="D206" s="20" t="s">
        <v>1013</v>
      </c>
      <c r="E206" s="23" t="s">
        <v>1014</v>
      </c>
      <c r="G206" s="20" t="s">
        <v>780</v>
      </c>
      <c r="H206" s="23" t="s">
        <v>613</v>
      </c>
      <c r="J206" s="20" t="s">
        <v>806</v>
      </c>
      <c r="K206" s="23" t="s">
        <v>954</v>
      </c>
      <c r="M206" s="20" t="s">
        <v>592</v>
      </c>
      <c r="N206" s="23" t="s">
        <v>1015</v>
      </c>
    </row>
    <row r="207" customFormat="false" ht="15.75" hidden="false" customHeight="false" outlineLevel="0" collapsed="false">
      <c r="A207" s="20" t="s">
        <v>1016</v>
      </c>
      <c r="B207" s="23" t="s">
        <v>1017</v>
      </c>
      <c r="D207" s="20" t="s">
        <v>1018</v>
      </c>
      <c r="E207" s="23" t="s">
        <v>1014</v>
      </c>
      <c r="G207" s="20" t="s">
        <v>749</v>
      </c>
      <c r="H207" s="23" t="s">
        <v>613</v>
      </c>
      <c r="J207" s="20" t="s">
        <v>833</v>
      </c>
      <c r="K207" s="23" t="s">
        <v>954</v>
      </c>
      <c r="M207" s="20" t="s">
        <v>649</v>
      </c>
      <c r="N207" s="23" t="s">
        <v>377</v>
      </c>
    </row>
    <row r="208" customFormat="false" ht="15.75" hidden="false" customHeight="false" outlineLevel="0" collapsed="false">
      <c r="A208" s="20" t="s">
        <v>1019</v>
      </c>
      <c r="B208" s="23" t="s">
        <v>1017</v>
      </c>
      <c r="D208" s="20" t="s">
        <v>1020</v>
      </c>
      <c r="E208" s="23" t="s">
        <v>1014</v>
      </c>
      <c r="G208" s="20" t="s">
        <v>850</v>
      </c>
      <c r="H208" s="23" t="s">
        <v>613</v>
      </c>
      <c r="J208" s="20" t="s">
        <v>971</v>
      </c>
      <c r="K208" s="23" t="s">
        <v>954</v>
      </c>
      <c r="M208" s="20" t="s">
        <v>1021</v>
      </c>
      <c r="N208" s="23" t="s">
        <v>1022</v>
      </c>
    </row>
    <row r="209" customFormat="false" ht="15.75" hidden="false" customHeight="false" outlineLevel="0" collapsed="false">
      <c r="A209" s="20" t="s">
        <v>1023</v>
      </c>
      <c r="B209" s="23" t="s">
        <v>1017</v>
      </c>
      <c r="D209" s="20" t="s">
        <v>1024</v>
      </c>
      <c r="E209" s="23" t="s">
        <v>1014</v>
      </c>
      <c r="G209" s="20" t="s">
        <v>859</v>
      </c>
      <c r="H209" s="23" t="s">
        <v>1025</v>
      </c>
      <c r="J209" s="20" t="s">
        <v>831</v>
      </c>
      <c r="K209" s="23" t="s">
        <v>954</v>
      </c>
      <c r="M209" s="20" t="s">
        <v>1026</v>
      </c>
      <c r="N209" s="23" t="s">
        <v>1022</v>
      </c>
    </row>
    <row r="210" customFormat="false" ht="15.75" hidden="false" customHeight="false" outlineLevel="0" collapsed="false">
      <c r="A210" s="20" t="s">
        <v>1027</v>
      </c>
      <c r="B210" s="23" t="s">
        <v>1017</v>
      </c>
      <c r="D210" s="20" t="s">
        <v>1028</v>
      </c>
      <c r="E210" s="23" t="s">
        <v>1029</v>
      </c>
      <c r="G210" s="20" t="s">
        <v>986</v>
      </c>
      <c r="H210" s="23" t="s">
        <v>1025</v>
      </c>
      <c r="J210" s="20" t="s">
        <v>828</v>
      </c>
      <c r="K210" s="23" t="s">
        <v>954</v>
      </c>
      <c r="M210" s="20" t="s">
        <v>623</v>
      </c>
      <c r="N210" s="23" t="s">
        <v>1022</v>
      </c>
    </row>
    <row r="211" customFormat="false" ht="15.75" hidden="false" customHeight="false" outlineLevel="0" collapsed="false">
      <c r="A211" s="20" t="s">
        <v>1030</v>
      </c>
      <c r="B211" s="23" t="s">
        <v>1031</v>
      </c>
      <c r="D211" s="20" t="s">
        <v>1032</v>
      </c>
      <c r="E211" s="23" t="s">
        <v>1029</v>
      </c>
      <c r="G211" s="20" t="s">
        <v>988</v>
      </c>
      <c r="H211" s="23" t="s">
        <v>1033</v>
      </c>
      <c r="J211" s="20" t="s">
        <v>977</v>
      </c>
      <c r="K211" s="23" t="s">
        <v>954</v>
      </c>
      <c r="M211" s="20" t="s">
        <v>1034</v>
      </c>
      <c r="N211" s="23" t="s">
        <v>1022</v>
      </c>
    </row>
    <row r="212" customFormat="false" ht="15.75" hidden="false" customHeight="false" outlineLevel="0" collapsed="false">
      <c r="A212" s="20" t="s">
        <v>1035</v>
      </c>
      <c r="B212" s="23" t="n">
        <v>188</v>
      </c>
      <c r="D212" s="20" t="s">
        <v>1036</v>
      </c>
      <c r="E212" s="23" t="s">
        <v>1037</v>
      </c>
      <c r="G212" s="20" t="s">
        <v>1038</v>
      </c>
      <c r="H212" s="23" t="n">
        <v>203</v>
      </c>
      <c r="J212" s="20" t="s">
        <v>966</v>
      </c>
      <c r="K212" s="23" t="s">
        <v>954</v>
      </c>
      <c r="M212" s="20" t="s">
        <v>656</v>
      </c>
      <c r="N212" s="23" t="s">
        <v>1039</v>
      </c>
    </row>
    <row r="213" customFormat="false" ht="15.75" hidden="false" customHeight="false" outlineLevel="0" collapsed="false">
      <c r="A213" s="20" t="s">
        <v>1040</v>
      </c>
      <c r="B213" s="23" t="s">
        <v>1041</v>
      </c>
      <c r="D213" s="20" t="s">
        <v>1042</v>
      </c>
      <c r="E213" s="23" t="s">
        <v>1043</v>
      </c>
      <c r="G213" s="20" t="s">
        <v>991</v>
      </c>
      <c r="H213" s="23" t="s">
        <v>1044</v>
      </c>
      <c r="J213" s="20" t="s">
        <v>850</v>
      </c>
      <c r="K213" s="23" t="s">
        <v>1045</v>
      </c>
      <c r="M213" s="20" t="s">
        <v>628</v>
      </c>
      <c r="N213" s="23" t="s">
        <v>1039</v>
      </c>
    </row>
    <row r="214" customFormat="false" ht="15.75" hidden="false" customHeight="false" outlineLevel="0" collapsed="false">
      <c r="A214" s="20" t="s">
        <v>1046</v>
      </c>
      <c r="B214" s="23" t="s">
        <v>1047</v>
      </c>
      <c r="D214" s="20" t="s">
        <v>1048</v>
      </c>
      <c r="E214" s="23" t="s">
        <v>1049</v>
      </c>
      <c r="G214" s="20" t="s">
        <v>866</v>
      </c>
      <c r="H214" s="23" t="s">
        <v>1050</v>
      </c>
      <c r="J214" s="20" t="s">
        <v>859</v>
      </c>
      <c r="K214" s="23" t="s">
        <v>1045</v>
      </c>
      <c r="M214" s="20" t="s">
        <v>633</v>
      </c>
      <c r="N214" s="23" t="s">
        <v>1039</v>
      </c>
    </row>
    <row r="215" customFormat="false" ht="15.75" hidden="false" customHeight="false" outlineLevel="0" collapsed="false">
      <c r="A215" s="20" t="s">
        <v>1051</v>
      </c>
      <c r="B215" s="23" t="s">
        <v>1047</v>
      </c>
      <c r="D215" s="20" t="s">
        <v>1052</v>
      </c>
      <c r="E215" s="23" t="s">
        <v>1053</v>
      </c>
      <c r="G215" s="20" t="s">
        <v>1054</v>
      </c>
      <c r="H215" s="23" t="s">
        <v>1055</v>
      </c>
      <c r="J215" s="20" t="s">
        <v>1038</v>
      </c>
      <c r="K215" s="23" t="s">
        <v>1045</v>
      </c>
      <c r="M215" s="20" t="s">
        <v>636</v>
      </c>
      <c r="N215" s="23" t="s">
        <v>1056</v>
      </c>
    </row>
    <row r="216" customFormat="false" ht="15.75" hidden="false" customHeight="false" outlineLevel="0" collapsed="false">
      <c r="A216" s="20" t="s">
        <v>1057</v>
      </c>
      <c r="B216" s="23" t="s">
        <v>1047</v>
      </c>
      <c r="D216" s="20" t="s">
        <v>1058</v>
      </c>
      <c r="E216" s="23" t="s">
        <v>1053</v>
      </c>
      <c r="G216" s="20" t="s">
        <v>1059</v>
      </c>
      <c r="H216" s="23" t="n">
        <v>211</v>
      </c>
      <c r="J216" s="20" t="s">
        <v>1060</v>
      </c>
      <c r="K216" s="23" t="s">
        <v>1061</v>
      </c>
      <c r="M216" s="20" t="s">
        <v>641</v>
      </c>
      <c r="N216" s="23" t="s">
        <v>1056</v>
      </c>
    </row>
    <row r="217" customFormat="false" ht="15.75" hidden="false" customHeight="false" outlineLevel="0" collapsed="false">
      <c r="A217" s="20" t="s">
        <v>1062</v>
      </c>
      <c r="B217" s="23" t="s">
        <v>1047</v>
      </c>
      <c r="D217" s="20" t="s">
        <v>1063</v>
      </c>
      <c r="E217" s="23" t="s">
        <v>1064</v>
      </c>
      <c r="F217" s="1" t="s">
        <v>5</v>
      </c>
      <c r="G217" s="20" t="s">
        <v>1065</v>
      </c>
      <c r="H217" s="23" t="s">
        <v>1066</v>
      </c>
      <c r="J217" s="20" t="s">
        <v>866</v>
      </c>
      <c r="K217" s="23" t="s">
        <v>1067</v>
      </c>
      <c r="M217" s="20" t="s">
        <v>1068</v>
      </c>
      <c r="N217" s="23" t="s">
        <v>1069</v>
      </c>
    </row>
    <row r="218" customFormat="false" ht="15.75" hidden="false" customHeight="false" outlineLevel="0" collapsed="false">
      <c r="A218" s="20" t="s">
        <v>1070</v>
      </c>
      <c r="B218" s="23" t="s">
        <v>1047</v>
      </c>
      <c r="G218" s="20" t="s">
        <v>1071</v>
      </c>
      <c r="H218" s="23" t="s">
        <v>1066</v>
      </c>
      <c r="J218" s="20" t="s">
        <v>996</v>
      </c>
      <c r="K218" s="23" t="s">
        <v>1067</v>
      </c>
      <c r="M218" s="20" t="s">
        <v>1072</v>
      </c>
      <c r="N218" s="23" t="s">
        <v>1069</v>
      </c>
    </row>
    <row r="219" customFormat="false" ht="15.75" hidden="false" customHeight="false" outlineLevel="0" collapsed="false">
      <c r="A219" s="20" t="s">
        <v>1073</v>
      </c>
      <c r="B219" s="23" t="s">
        <v>1047</v>
      </c>
      <c r="G219" s="20" t="s">
        <v>1074</v>
      </c>
      <c r="H219" s="23" t="s">
        <v>1066</v>
      </c>
      <c r="J219" s="20" t="s">
        <v>999</v>
      </c>
      <c r="K219" s="23" t="n">
        <v>147</v>
      </c>
      <c r="M219" s="20" t="s">
        <v>600</v>
      </c>
      <c r="N219" s="23" t="s">
        <v>1069</v>
      </c>
    </row>
    <row r="220" customFormat="false" ht="15.75" hidden="false" customHeight="false" outlineLevel="0" collapsed="false">
      <c r="A220" s="20" t="s">
        <v>1075</v>
      </c>
      <c r="B220" s="23" t="s">
        <v>1076</v>
      </c>
      <c r="G220" s="20" t="s">
        <v>1077</v>
      </c>
      <c r="H220" s="23" t="s">
        <v>1066</v>
      </c>
      <c r="J220" s="20" t="s">
        <v>1002</v>
      </c>
      <c r="K220" s="23" t="s">
        <v>304</v>
      </c>
      <c r="M220" s="20" t="s">
        <v>1078</v>
      </c>
      <c r="N220" s="23" t="s">
        <v>1069</v>
      </c>
    </row>
    <row r="221" customFormat="false" ht="15.75" hidden="false" customHeight="false" outlineLevel="0" collapsed="false">
      <c r="A221" s="20" t="s">
        <v>1079</v>
      </c>
      <c r="B221" s="23" t="s">
        <v>1080</v>
      </c>
      <c r="G221" s="20" t="s">
        <v>1081</v>
      </c>
      <c r="H221" s="23" t="s">
        <v>1066</v>
      </c>
      <c r="J221" s="20" t="s">
        <v>1082</v>
      </c>
      <c r="K221" s="23" t="s">
        <v>1083</v>
      </c>
      <c r="L221" s="1" t="s">
        <v>5</v>
      </c>
      <c r="M221" s="20" t="s">
        <v>1084</v>
      </c>
      <c r="N221" s="23" t="s">
        <v>1069</v>
      </c>
    </row>
    <row r="222" customFormat="false" ht="15.75" hidden="false" customHeight="false" outlineLevel="0" collapsed="false">
      <c r="A222" s="20" t="s">
        <v>882</v>
      </c>
      <c r="B222" s="23" t="s">
        <v>1085</v>
      </c>
      <c r="G222" s="20" t="s">
        <v>1086</v>
      </c>
      <c r="H222" s="23" t="s">
        <v>1066</v>
      </c>
      <c r="J222" s="20" t="s">
        <v>904</v>
      </c>
      <c r="K222" s="23" t="s">
        <v>1087</v>
      </c>
      <c r="M222" s="20" t="s">
        <v>1088</v>
      </c>
      <c r="N222" s="23" t="s">
        <v>1069</v>
      </c>
    </row>
    <row r="223" customFormat="false" ht="15.75" hidden="false" customHeight="false" outlineLevel="0" collapsed="false">
      <c r="A223" s="20" t="s">
        <v>885</v>
      </c>
      <c r="B223" s="23" t="s">
        <v>1089</v>
      </c>
      <c r="G223" s="20" t="s">
        <v>1090</v>
      </c>
      <c r="H223" s="23" t="s">
        <v>1066</v>
      </c>
      <c r="J223" s="20" t="s">
        <v>1091</v>
      </c>
      <c r="K223" s="23" t="s">
        <v>1092</v>
      </c>
      <c r="M223" s="20" t="s">
        <v>1093</v>
      </c>
      <c r="N223" s="23" t="s">
        <v>1069</v>
      </c>
    </row>
    <row r="224" customFormat="false" ht="15.75" hidden="false" customHeight="false" outlineLevel="0" collapsed="false">
      <c r="A224" s="20" t="s">
        <v>1094</v>
      </c>
      <c r="B224" s="23" t="s">
        <v>1095</v>
      </c>
      <c r="G224" s="20" t="s">
        <v>1096</v>
      </c>
      <c r="H224" s="23" t="s">
        <v>1097</v>
      </c>
      <c r="J224" s="20" t="s">
        <v>880</v>
      </c>
      <c r="K224" s="23" t="s">
        <v>1098</v>
      </c>
      <c r="M224" s="20" t="s">
        <v>694</v>
      </c>
      <c r="N224" s="23" t="s">
        <v>1069</v>
      </c>
    </row>
    <row r="225" customFormat="false" ht="15.75" hidden="false" customHeight="false" outlineLevel="0" collapsed="false">
      <c r="A225" s="20" t="s">
        <v>1099</v>
      </c>
      <c r="B225" s="23" t="s">
        <v>1100</v>
      </c>
      <c r="G225" s="20" t="s">
        <v>1073</v>
      </c>
      <c r="H225" s="23" t="s">
        <v>1097</v>
      </c>
      <c r="J225" s="20" t="s">
        <v>1054</v>
      </c>
      <c r="K225" s="23" t="s">
        <v>1101</v>
      </c>
      <c r="M225" s="20" t="s">
        <v>699</v>
      </c>
      <c r="N225" s="23" t="s">
        <v>439</v>
      </c>
    </row>
    <row r="226" customFormat="false" ht="15.75" hidden="false" customHeight="false" outlineLevel="0" collapsed="false">
      <c r="A226" s="20" t="s">
        <v>1102</v>
      </c>
      <c r="B226" s="23" t="n">
        <v>200</v>
      </c>
      <c r="G226" s="20" t="s">
        <v>1075</v>
      </c>
      <c r="H226" s="23" t="s">
        <v>1097</v>
      </c>
      <c r="J226" s="20" t="s">
        <v>1090</v>
      </c>
      <c r="K226" s="23" t="s">
        <v>1101</v>
      </c>
      <c r="M226" s="20" t="s">
        <v>714</v>
      </c>
      <c r="N226" s="23" t="s">
        <v>439</v>
      </c>
    </row>
    <row r="227" customFormat="false" ht="15.75" hidden="false" customHeight="false" outlineLevel="0" collapsed="false">
      <c r="A227" s="20" t="s">
        <v>1103</v>
      </c>
      <c r="B227" s="23" t="n">
        <v>200</v>
      </c>
      <c r="G227" s="20" t="s">
        <v>1099</v>
      </c>
      <c r="H227" s="23" t="s">
        <v>1104</v>
      </c>
      <c r="J227" s="20" t="s">
        <v>1096</v>
      </c>
      <c r="K227" s="23" t="s">
        <v>1105</v>
      </c>
      <c r="M227" s="20" t="s">
        <v>720</v>
      </c>
      <c r="N227" s="23" t="s">
        <v>439</v>
      </c>
    </row>
    <row r="228" customFormat="false" ht="15.75" hidden="false" customHeight="false" outlineLevel="0" collapsed="false">
      <c r="A228" s="20" t="s">
        <v>1106</v>
      </c>
      <c r="B228" s="23" t="n">
        <v>200</v>
      </c>
      <c r="G228" s="20" t="s">
        <v>1107</v>
      </c>
      <c r="H228" s="23" t="s">
        <v>1104</v>
      </c>
      <c r="J228" s="20" t="s">
        <v>1108</v>
      </c>
      <c r="K228" s="23" t="s">
        <v>630</v>
      </c>
      <c r="M228" s="20" t="s">
        <v>707</v>
      </c>
      <c r="N228" s="23" t="s">
        <v>439</v>
      </c>
    </row>
    <row r="229" customFormat="false" ht="15.75" hidden="false" customHeight="false" outlineLevel="0" collapsed="false">
      <c r="A229" s="20" t="s">
        <v>1109</v>
      </c>
      <c r="B229" s="23" t="n">
        <v>201</v>
      </c>
      <c r="G229" s="20" t="s">
        <v>1110</v>
      </c>
      <c r="H229" s="23" t="s">
        <v>1111</v>
      </c>
      <c r="J229" s="20" t="s">
        <v>1007</v>
      </c>
      <c r="K229" s="23" t="s">
        <v>1112</v>
      </c>
      <c r="M229" s="20" t="s">
        <v>726</v>
      </c>
      <c r="N229" s="23" t="s">
        <v>1113</v>
      </c>
    </row>
    <row r="230" customFormat="false" ht="15.75" hidden="false" customHeight="false" outlineLevel="0" collapsed="false">
      <c r="A230" s="20" t="s">
        <v>1114</v>
      </c>
      <c r="B230" s="23" t="s">
        <v>1115</v>
      </c>
      <c r="G230" s="20" t="s">
        <v>1116</v>
      </c>
      <c r="H230" s="23" t="s">
        <v>692</v>
      </c>
      <c r="J230" s="20" t="s">
        <v>1019</v>
      </c>
      <c r="K230" s="23" t="s">
        <v>1112</v>
      </c>
      <c r="M230" s="20" t="s">
        <v>731</v>
      </c>
      <c r="N230" s="23" t="s">
        <v>1117</v>
      </c>
    </row>
    <row r="231" customFormat="false" ht="15.75" hidden="false" customHeight="false" outlineLevel="0" collapsed="false">
      <c r="A231" s="20" t="s">
        <v>1118</v>
      </c>
      <c r="B231" s="23" t="s">
        <v>1119</v>
      </c>
      <c r="G231" s="20" t="s">
        <v>1120</v>
      </c>
      <c r="H231" s="23" t="s">
        <v>1121</v>
      </c>
      <c r="J231" s="20" t="s">
        <v>1027</v>
      </c>
      <c r="K231" s="23" t="s">
        <v>1112</v>
      </c>
      <c r="M231" s="20" t="s">
        <v>1122</v>
      </c>
      <c r="N231" s="23" t="s">
        <v>1123</v>
      </c>
    </row>
    <row r="232" customFormat="false" ht="15.75" hidden="false" customHeight="false" outlineLevel="0" collapsed="false">
      <c r="A232" s="20" t="s">
        <v>1124</v>
      </c>
      <c r="B232" s="23" t="s">
        <v>1119</v>
      </c>
      <c r="G232" s="20" t="s">
        <v>888</v>
      </c>
      <c r="H232" s="23" t="s">
        <v>1125</v>
      </c>
      <c r="J232" s="20" t="s">
        <v>1023</v>
      </c>
      <c r="K232" s="23" t="s">
        <v>1112</v>
      </c>
      <c r="M232" s="20" t="s">
        <v>737</v>
      </c>
      <c r="N232" s="23" t="n">
        <v>169</v>
      </c>
    </row>
    <row r="233" customFormat="false" ht="15.75" hidden="false" customHeight="false" outlineLevel="0" collapsed="false">
      <c r="A233" s="20" t="s">
        <v>1126</v>
      </c>
      <c r="B233" s="23" t="s">
        <v>1119</v>
      </c>
      <c r="G233" s="20" t="s">
        <v>1127</v>
      </c>
      <c r="H233" s="23" t="s">
        <v>1128</v>
      </c>
      <c r="J233" s="20" t="s">
        <v>1030</v>
      </c>
      <c r="K233" s="23" t="s">
        <v>1129</v>
      </c>
      <c r="M233" s="20" t="s">
        <v>765</v>
      </c>
      <c r="N233" s="23" t="n">
        <v>169</v>
      </c>
    </row>
    <row r="234" customFormat="false" ht="15.75" hidden="false" customHeight="false" outlineLevel="0" collapsed="false">
      <c r="A234" s="20" t="s">
        <v>1130</v>
      </c>
      <c r="B234" s="23" t="s">
        <v>1119</v>
      </c>
      <c r="G234" s="20" t="s">
        <v>1131</v>
      </c>
      <c r="H234" s="23" t="s">
        <v>1128</v>
      </c>
      <c r="J234" s="20" t="s">
        <v>1070</v>
      </c>
      <c r="K234" s="23" t="s">
        <v>1129</v>
      </c>
      <c r="M234" s="20" t="s">
        <v>769</v>
      </c>
      <c r="N234" s="23" t="n">
        <v>169</v>
      </c>
    </row>
    <row r="235" customFormat="false" ht="15.75" hidden="false" customHeight="false" outlineLevel="0" collapsed="false">
      <c r="A235" s="20" t="s">
        <v>1132</v>
      </c>
      <c r="B235" s="23" t="s">
        <v>1133</v>
      </c>
      <c r="G235" s="20" t="s">
        <v>1134</v>
      </c>
      <c r="H235" s="23" t="s">
        <v>1128</v>
      </c>
      <c r="J235" s="20" t="s">
        <v>1073</v>
      </c>
      <c r="K235" s="23" t="s">
        <v>1129</v>
      </c>
      <c r="M235" s="20" t="s">
        <v>778</v>
      </c>
      <c r="N235" s="23" t="n">
        <v>169</v>
      </c>
    </row>
    <row r="236" customFormat="false" ht="15.75" hidden="false" customHeight="false" outlineLevel="0" collapsed="false">
      <c r="A236" s="20" t="s">
        <v>893</v>
      </c>
      <c r="B236" s="23" t="s">
        <v>1135</v>
      </c>
      <c r="G236" s="20" t="s">
        <v>1136</v>
      </c>
      <c r="H236" s="23" t="s">
        <v>1128</v>
      </c>
      <c r="J236" s="20" t="s">
        <v>1075</v>
      </c>
      <c r="K236" s="23" t="s">
        <v>1129</v>
      </c>
      <c r="M236" s="20" t="s">
        <v>1137</v>
      </c>
      <c r="N236" s="23" t="s">
        <v>890</v>
      </c>
    </row>
    <row r="237" customFormat="false" ht="15.75" hidden="false" customHeight="false" outlineLevel="0" collapsed="false">
      <c r="A237" s="20" t="s">
        <v>1138</v>
      </c>
      <c r="B237" s="23" t="s">
        <v>1135</v>
      </c>
      <c r="G237" s="20" t="s">
        <v>1139</v>
      </c>
      <c r="H237" s="23" t="s">
        <v>1128</v>
      </c>
      <c r="J237" s="20" t="s">
        <v>1140</v>
      </c>
      <c r="K237" s="23" t="s">
        <v>1129</v>
      </c>
      <c r="M237" s="20" t="s">
        <v>1141</v>
      </c>
      <c r="N237" s="23" t="s">
        <v>1142</v>
      </c>
    </row>
    <row r="238" customFormat="false" ht="15.75" hidden="false" customHeight="false" outlineLevel="0" collapsed="false">
      <c r="A238" s="20" t="s">
        <v>917</v>
      </c>
      <c r="B238" s="23" t="s">
        <v>1135</v>
      </c>
      <c r="G238" s="20" t="s">
        <v>1143</v>
      </c>
      <c r="H238" s="23" t="s">
        <v>1144</v>
      </c>
      <c r="J238" s="20" t="s">
        <v>1145</v>
      </c>
      <c r="K238" s="23" t="s">
        <v>1146</v>
      </c>
      <c r="M238" s="20" t="s">
        <v>925</v>
      </c>
      <c r="N238" s="23" t="s">
        <v>902</v>
      </c>
    </row>
    <row r="239" customFormat="false" ht="15.75" hidden="false" customHeight="false" outlineLevel="0" collapsed="false">
      <c r="A239" s="20" t="s">
        <v>918</v>
      </c>
      <c r="B239" s="23" t="s">
        <v>1147</v>
      </c>
      <c r="G239" s="20" t="s">
        <v>1148</v>
      </c>
      <c r="H239" s="23" t="s">
        <v>1149</v>
      </c>
      <c r="J239" s="20" t="s">
        <v>1114</v>
      </c>
      <c r="K239" s="23" t="s">
        <v>1022</v>
      </c>
      <c r="M239" s="20" t="s">
        <v>708</v>
      </c>
      <c r="N239" s="23" t="s">
        <v>1150</v>
      </c>
    </row>
    <row r="240" customFormat="false" ht="15.75" hidden="false" customHeight="false" outlineLevel="0" collapsed="false">
      <c r="A240" s="20" t="s">
        <v>1151</v>
      </c>
      <c r="B240" s="23" t="s">
        <v>1152</v>
      </c>
      <c r="G240" s="20" t="s">
        <v>1153</v>
      </c>
      <c r="H240" s="23" t="s">
        <v>1154</v>
      </c>
      <c r="J240" s="20" t="s">
        <v>1118</v>
      </c>
      <c r="K240" s="23" t="s">
        <v>1155</v>
      </c>
      <c r="M240" s="20" t="s">
        <v>715</v>
      </c>
      <c r="N240" s="23" t="s">
        <v>1156</v>
      </c>
    </row>
    <row r="241" customFormat="false" ht="15.75" hidden="false" customHeight="false" outlineLevel="0" collapsed="false">
      <c r="A241" s="20" t="s">
        <v>1157</v>
      </c>
      <c r="B241" s="23" t="s">
        <v>1158</v>
      </c>
      <c r="C241" s="0" t="s">
        <v>5</v>
      </c>
      <c r="G241" s="20" t="s">
        <v>1159</v>
      </c>
      <c r="H241" s="23" t="s">
        <v>1160</v>
      </c>
      <c r="J241" s="20" t="s">
        <v>1161</v>
      </c>
      <c r="K241" s="23" t="s">
        <v>1155</v>
      </c>
      <c r="M241" s="20" t="s">
        <v>1162</v>
      </c>
      <c r="N241" s="23" t="s">
        <v>1163</v>
      </c>
    </row>
    <row r="242" customFormat="false" ht="15.75" hidden="false" customHeight="false" outlineLevel="0" collapsed="false">
      <c r="A242" s="20" t="s">
        <v>967</v>
      </c>
      <c r="B242" s="23" t="s">
        <v>1164</v>
      </c>
      <c r="C242" s="0" t="s">
        <v>5</v>
      </c>
      <c r="G242" s="20" t="s">
        <v>989</v>
      </c>
      <c r="H242" s="23" t="s">
        <v>1160</v>
      </c>
      <c r="J242" s="20" t="s">
        <v>1124</v>
      </c>
      <c r="K242" s="23" t="s">
        <v>1155</v>
      </c>
      <c r="M242" s="20" t="s">
        <v>1165</v>
      </c>
      <c r="N242" s="23" t="s">
        <v>1163</v>
      </c>
      <c r="O242" s="1" t="s">
        <v>5</v>
      </c>
    </row>
    <row r="243" customFormat="false" ht="15.75" hidden="false" customHeight="false" outlineLevel="0" collapsed="false">
      <c r="A243" s="20" t="s">
        <v>972</v>
      </c>
      <c r="B243" s="23" t="s">
        <v>1164</v>
      </c>
      <c r="C243" s="0" t="s">
        <v>5</v>
      </c>
      <c r="G243" s="20" t="s">
        <v>992</v>
      </c>
      <c r="H243" s="23" t="n">
        <v>236</v>
      </c>
      <c r="J243" s="20" t="s">
        <v>1126</v>
      </c>
      <c r="K243" s="23" t="s">
        <v>1155</v>
      </c>
      <c r="M243" s="20" t="s">
        <v>814</v>
      </c>
      <c r="N243" s="23" t="s">
        <v>1166</v>
      </c>
    </row>
    <row r="244" customFormat="false" ht="15.75" hidden="false" customHeight="false" outlineLevel="0" collapsed="false">
      <c r="A244" s="20" t="s">
        <v>978</v>
      </c>
      <c r="B244" s="23" t="n">
        <v>215</v>
      </c>
      <c r="C244" s="0" t="s">
        <v>5</v>
      </c>
      <c r="G244" s="20" t="s">
        <v>997</v>
      </c>
      <c r="H244" s="23" t="s">
        <v>1167</v>
      </c>
      <c r="J244" s="20" t="s">
        <v>1130</v>
      </c>
      <c r="K244" s="23" t="s">
        <v>1069</v>
      </c>
      <c r="M244" s="20" t="s">
        <v>1168</v>
      </c>
      <c r="N244" s="23" t="n">
        <v>181</v>
      </c>
    </row>
    <row r="245" customFormat="false" ht="15.75" hidden="false" customHeight="false" outlineLevel="0" collapsed="false">
      <c r="A245" s="20" t="s">
        <v>1169</v>
      </c>
      <c r="B245" s="23" t="s">
        <v>1170</v>
      </c>
      <c r="C245" s="0" t="s">
        <v>5</v>
      </c>
      <c r="G245" s="20" t="s">
        <v>1003</v>
      </c>
      <c r="H245" s="23" t="s">
        <v>1171</v>
      </c>
      <c r="J245" s="20" t="s">
        <v>1151</v>
      </c>
      <c r="K245" s="23" t="n">
        <v>162</v>
      </c>
      <c r="M245" s="20" t="s">
        <v>961</v>
      </c>
      <c r="N245" s="23" t="n">
        <v>181</v>
      </c>
    </row>
    <row r="246" customFormat="false" ht="15.75" hidden="false" customHeight="false" outlineLevel="0" collapsed="false">
      <c r="A246" s="20" t="s">
        <v>1172</v>
      </c>
      <c r="B246" s="23" t="s">
        <v>1173</v>
      </c>
      <c r="C246" s="0" t="s">
        <v>5</v>
      </c>
      <c r="G246" s="20" t="s">
        <v>1174</v>
      </c>
      <c r="H246" s="23" t="s">
        <v>1175</v>
      </c>
      <c r="J246" s="20" t="s">
        <v>1139</v>
      </c>
      <c r="K246" s="23" t="n">
        <v>162</v>
      </c>
      <c r="M246" s="20" t="s">
        <v>854</v>
      </c>
      <c r="N246" s="23" t="n">
        <v>181</v>
      </c>
    </row>
    <row r="247" customFormat="false" ht="15.75" hidden="false" customHeight="false" outlineLevel="0" collapsed="false">
      <c r="A247" s="20" t="s">
        <v>980</v>
      </c>
      <c r="B247" s="23" t="s">
        <v>1176</v>
      </c>
      <c r="G247" s="20" t="s">
        <v>1177</v>
      </c>
      <c r="H247" s="23" t="s">
        <v>1178</v>
      </c>
      <c r="J247" s="20" t="s">
        <v>1143</v>
      </c>
      <c r="K247" s="23" t="n">
        <v>163</v>
      </c>
      <c r="M247" s="20" t="s">
        <v>728</v>
      </c>
      <c r="N247" s="23" t="s">
        <v>1179</v>
      </c>
    </row>
    <row r="248" customFormat="false" ht="15.75" hidden="false" customHeight="false" outlineLevel="0" collapsed="false">
      <c r="A248" s="20" t="s">
        <v>1180</v>
      </c>
      <c r="B248" s="23" t="s">
        <v>1176</v>
      </c>
      <c r="C248" s="0" t="s">
        <v>5</v>
      </c>
      <c r="G248" s="20" t="s">
        <v>1181</v>
      </c>
      <c r="H248" s="23" t="s">
        <v>1182</v>
      </c>
      <c r="J248" s="20" t="s">
        <v>1183</v>
      </c>
      <c r="K248" s="23" t="s">
        <v>1184</v>
      </c>
      <c r="M248" s="20" t="s">
        <v>874</v>
      </c>
      <c r="N248" s="23" t="s">
        <v>1179</v>
      </c>
    </row>
    <row r="249" customFormat="false" ht="15.75" hidden="false" customHeight="false" outlineLevel="0" collapsed="false">
      <c r="A249" s="20" t="s">
        <v>982</v>
      </c>
      <c r="B249" s="23" t="s">
        <v>1176</v>
      </c>
      <c r="G249" s="20" t="s">
        <v>1185</v>
      </c>
      <c r="H249" s="23" t="s">
        <v>1186</v>
      </c>
      <c r="J249" s="20" t="s">
        <v>1187</v>
      </c>
      <c r="K249" s="23" t="n">
        <v>169</v>
      </c>
      <c r="M249" s="20" t="s">
        <v>732</v>
      </c>
      <c r="N249" s="23" t="s">
        <v>1188</v>
      </c>
    </row>
    <row r="250" customFormat="false" ht="15.75" hidden="false" customHeight="false" outlineLevel="0" collapsed="false">
      <c r="A250" s="20" t="s">
        <v>983</v>
      </c>
      <c r="B250" s="23" t="s">
        <v>1189</v>
      </c>
      <c r="G250" s="20" t="s">
        <v>1190</v>
      </c>
      <c r="H250" s="23" t="s">
        <v>1191</v>
      </c>
      <c r="J250" s="20" t="s">
        <v>1028</v>
      </c>
      <c r="K250" s="23" t="s">
        <v>1192</v>
      </c>
      <c r="M250" s="20" t="s">
        <v>1193</v>
      </c>
      <c r="N250" s="23" t="s">
        <v>1194</v>
      </c>
    </row>
    <row r="251" customFormat="false" ht="15.75" hidden="false" customHeight="false" outlineLevel="0" collapsed="false">
      <c r="A251" s="20" t="s">
        <v>984</v>
      </c>
      <c r="B251" s="23" t="s">
        <v>1195</v>
      </c>
      <c r="G251" s="20" t="s">
        <v>1196</v>
      </c>
      <c r="H251" s="23" t="s">
        <v>1197</v>
      </c>
      <c r="J251" s="20" t="s">
        <v>1032</v>
      </c>
      <c r="K251" s="23" t="s">
        <v>1192</v>
      </c>
      <c r="M251" s="20" t="s">
        <v>774</v>
      </c>
      <c r="N251" s="23" t="s">
        <v>1194</v>
      </c>
    </row>
    <row r="252" customFormat="false" ht="15.75" hidden="false" customHeight="false" outlineLevel="0" collapsed="false">
      <c r="A252" s="20" t="s">
        <v>1198</v>
      </c>
      <c r="B252" s="23" t="s">
        <v>1199</v>
      </c>
      <c r="G252" s="20" t="s">
        <v>1200</v>
      </c>
      <c r="H252" s="23" t="s">
        <v>1201</v>
      </c>
      <c r="J252" s="20" t="s">
        <v>1202</v>
      </c>
      <c r="K252" s="23" t="s">
        <v>1203</v>
      </c>
      <c r="M252" s="20" t="s">
        <v>766</v>
      </c>
      <c r="N252" s="23" t="s">
        <v>1194</v>
      </c>
    </row>
    <row r="253" customFormat="false" ht="15.75" hidden="false" customHeight="false" outlineLevel="0" collapsed="false">
      <c r="A253" s="20" t="s">
        <v>1204</v>
      </c>
      <c r="B253" s="23" t="s">
        <v>1205</v>
      </c>
      <c r="G253" s="20" t="s">
        <v>1206</v>
      </c>
      <c r="H253" s="23" t="s">
        <v>929</v>
      </c>
      <c r="J253" s="20" t="s">
        <v>1207</v>
      </c>
      <c r="K253" s="23" t="s">
        <v>1203</v>
      </c>
      <c r="M253" s="20" t="s">
        <v>745</v>
      </c>
      <c r="N253" s="23" t="s">
        <v>1194</v>
      </c>
    </row>
    <row r="254" customFormat="false" ht="15.75" hidden="false" customHeight="false" outlineLevel="0" collapsed="false">
      <c r="A254" s="20" t="s">
        <v>1208</v>
      </c>
      <c r="B254" s="23" t="s">
        <v>1209</v>
      </c>
      <c r="G254" s="20" t="s">
        <v>1210</v>
      </c>
      <c r="H254" s="23" t="s">
        <v>929</v>
      </c>
      <c r="J254" s="20" t="s">
        <v>1211</v>
      </c>
      <c r="K254" s="23" t="s">
        <v>1203</v>
      </c>
      <c r="M254" s="20" t="s">
        <v>798</v>
      </c>
      <c r="N254" s="23" t="s">
        <v>1194</v>
      </c>
    </row>
    <row r="255" customFormat="false" ht="15.75" hidden="false" customHeight="false" outlineLevel="0" collapsed="false">
      <c r="A255" s="20" t="s">
        <v>1148</v>
      </c>
      <c r="B255" s="23" t="s">
        <v>1212</v>
      </c>
      <c r="G255" s="20" t="s">
        <v>1048</v>
      </c>
      <c r="H255" s="23" t="s">
        <v>1213</v>
      </c>
      <c r="J255" s="20" t="s">
        <v>1214</v>
      </c>
      <c r="K255" s="23" t="s">
        <v>1203</v>
      </c>
      <c r="M255" s="20" t="s">
        <v>780</v>
      </c>
      <c r="N255" s="23" t="s">
        <v>1194</v>
      </c>
    </row>
    <row r="256" customFormat="false" ht="15.75" hidden="false" customHeight="false" outlineLevel="0" collapsed="false">
      <c r="A256" s="20" t="s">
        <v>1153</v>
      </c>
      <c r="B256" s="23" t="s">
        <v>1212</v>
      </c>
      <c r="J256" s="20" t="s">
        <v>1215</v>
      </c>
      <c r="K256" s="23" t="s">
        <v>1203</v>
      </c>
      <c r="M256" s="20" t="s">
        <v>749</v>
      </c>
      <c r="N256" s="23" t="s">
        <v>1194</v>
      </c>
    </row>
    <row r="257" customFormat="false" ht="15.75" hidden="false" customHeight="false" outlineLevel="0" collapsed="false">
      <c r="A257" s="20" t="s">
        <v>1159</v>
      </c>
      <c r="B257" s="23" t="s">
        <v>1216</v>
      </c>
      <c r="J257" s="20" t="s">
        <v>1217</v>
      </c>
      <c r="K257" s="23" t="s">
        <v>1203</v>
      </c>
      <c r="M257" s="20" t="s">
        <v>791</v>
      </c>
      <c r="N257" s="23" t="s">
        <v>1194</v>
      </c>
    </row>
    <row r="258" customFormat="false" ht="15.75" hidden="false" customHeight="false" outlineLevel="0" collapsed="false">
      <c r="A258" s="20" t="s">
        <v>989</v>
      </c>
      <c r="B258" s="23" t="s">
        <v>1216</v>
      </c>
      <c r="J258" s="20" t="s">
        <v>1218</v>
      </c>
      <c r="K258" s="23" t="s">
        <v>902</v>
      </c>
      <c r="M258" s="20" t="s">
        <v>757</v>
      </c>
      <c r="N258" s="23" t="s">
        <v>1194</v>
      </c>
    </row>
    <row r="259" customFormat="false" ht="15.75" hidden="false" customHeight="false" outlineLevel="0" collapsed="false">
      <c r="A259" s="20" t="s">
        <v>992</v>
      </c>
      <c r="B259" s="23" t="n">
        <v>240</v>
      </c>
      <c r="J259" s="20" t="s">
        <v>1219</v>
      </c>
      <c r="K259" s="23" t="s">
        <v>1220</v>
      </c>
      <c r="M259" s="20" t="s">
        <v>750</v>
      </c>
      <c r="N259" s="23" t="s">
        <v>1194</v>
      </c>
    </row>
    <row r="260" customFormat="false" ht="15.75" hidden="false" customHeight="false" outlineLevel="0" collapsed="false">
      <c r="A260" s="20" t="s">
        <v>1221</v>
      </c>
      <c r="B260" s="23" t="s">
        <v>1222</v>
      </c>
      <c r="J260" s="20" t="s">
        <v>1223</v>
      </c>
      <c r="K260" s="23" t="s">
        <v>931</v>
      </c>
      <c r="M260" s="20" t="s">
        <v>762</v>
      </c>
      <c r="N260" s="23" t="s">
        <v>1194</v>
      </c>
    </row>
    <row r="261" customFormat="false" ht="15.75" hidden="false" customHeight="false" outlineLevel="0" collapsed="false">
      <c r="A261" s="20" t="s">
        <v>1028</v>
      </c>
      <c r="B261" s="23" t="s">
        <v>1224</v>
      </c>
      <c r="J261" s="20" t="s">
        <v>1225</v>
      </c>
      <c r="K261" s="23" t="s">
        <v>931</v>
      </c>
      <c r="M261" s="20" t="s">
        <v>786</v>
      </c>
      <c r="N261" s="23" t="s">
        <v>1194</v>
      </c>
    </row>
    <row r="262" customFormat="false" ht="15.75" hidden="false" customHeight="false" outlineLevel="0" collapsed="false">
      <c r="A262" s="20" t="s">
        <v>1032</v>
      </c>
      <c r="B262" s="23" t="s">
        <v>1226</v>
      </c>
      <c r="J262" s="20" t="s">
        <v>1227</v>
      </c>
      <c r="K262" s="23" t="s">
        <v>1228</v>
      </c>
      <c r="M262" s="20" t="s">
        <v>795</v>
      </c>
      <c r="N262" s="23" t="s">
        <v>1194</v>
      </c>
    </row>
    <row r="263" customFormat="false" ht="15.75" hidden="false" customHeight="false" outlineLevel="0" collapsed="false">
      <c r="A263" s="20" t="s">
        <v>1036</v>
      </c>
      <c r="B263" s="23" t="s">
        <v>1229</v>
      </c>
      <c r="J263" s="20" t="s">
        <v>1230</v>
      </c>
      <c r="K263" s="23" t="s">
        <v>1231</v>
      </c>
      <c r="M263" s="20" t="s">
        <v>770</v>
      </c>
      <c r="N263" s="23" t="s">
        <v>1194</v>
      </c>
    </row>
    <row r="264" customFormat="false" ht="15.75" hidden="false" customHeight="false" outlineLevel="0" collapsed="false">
      <c r="A264" s="20" t="s">
        <v>1232</v>
      </c>
      <c r="B264" s="23" t="s">
        <v>1233</v>
      </c>
      <c r="M264" s="20" t="s">
        <v>839</v>
      </c>
      <c r="N264" s="23" t="s">
        <v>1194</v>
      </c>
    </row>
    <row r="265" customFormat="false" ht="15.75" hidden="false" customHeight="false" outlineLevel="0" collapsed="false">
      <c r="A265" s="20" t="s">
        <v>1234</v>
      </c>
      <c r="B265" s="23" t="s">
        <v>1235</v>
      </c>
      <c r="C265" s="0" t="s">
        <v>5</v>
      </c>
      <c r="M265" s="20" t="s">
        <v>845</v>
      </c>
      <c r="N265" s="23" t="s">
        <v>1194</v>
      </c>
    </row>
    <row r="266" customFormat="false" ht="15.75" hidden="false" customHeight="false" outlineLevel="0" collapsed="false">
      <c r="A266" s="20" t="s">
        <v>1236</v>
      </c>
      <c r="B266" s="23" t="s">
        <v>1235</v>
      </c>
      <c r="C266" s="0" t="s">
        <v>5</v>
      </c>
      <c r="M266" s="20" t="s">
        <v>833</v>
      </c>
      <c r="N266" s="23" t="s">
        <v>1194</v>
      </c>
    </row>
    <row r="267" customFormat="false" ht="15.75" hidden="false" customHeight="false" outlineLevel="0" collapsed="false">
      <c r="A267" s="20" t="s">
        <v>1237</v>
      </c>
      <c r="B267" s="23" t="s">
        <v>1238</v>
      </c>
      <c r="M267" s="20" t="s">
        <v>812</v>
      </c>
      <c r="N267" s="23" t="s">
        <v>1194</v>
      </c>
    </row>
    <row r="268" customFormat="false" ht="15.75" hidden="false" customHeight="false" outlineLevel="0" collapsed="false">
      <c r="A268" s="20" t="s">
        <v>1239</v>
      </c>
      <c r="B268" s="23" t="s">
        <v>1240</v>
      </c>
      <c r="M268" s="20" t="s">
        <v>801</v>
      </c>
      <c r="N268" s="23" t="s">
        <v>1194</v>
      </c>
    </row>
    <row r="269" customFormat="false" ht="15.75" hidden="false" customHeight="false" outlineLevel="0" collapsed="false">
      <c r="A269" s="20" t="s">
        <v>1241</v>
      </c>
      <c r="B269" s="23" t="s">
        <v>1242</v>
      </c>
      <c r="M269" s="20" t="s">
        <v>825</v>
      </c>
      <c r="N269" s="23" t="s">
        <v>1194</v>
      </c>
    </row>
    <row r="270" customFormat="false" ht="15.75" hidden="false" customHeight="false" outlineLevel="0" collapsed="false">
      <c r="A270" s="20" t="s">
        <v>1243</v>
      </c>
      <c r="B270" s="23" t="s">
        <v>973</v>
      </c>
      <c r="M270" s="20" t="s">
        <v>949</v>
      </c>
      <c r="N270" s="23" t="s">
        <v>1194</v>
      </c>
    </row>
    <row r="271" customFormat="false" ht="15.75" hidden="false" customHeight="false" outlineLevel="0" collapsed="false">
      <c r="A271" s="20" t="s">
        <v>1244</v>
      </c>
      <c r="B271" s="23" t="s">
        <v>1245</v>
      </c>
      <c r="M271" s="20" t="s">
        <v>821</v>
      </c>
      <c r="N271" s="23" t="s">
        <v>1194</v>
      </c>
    </row>
    <row r="272" customFormat="false" ht="15.75" hidden="false" customHeight="false" outlineLevel="0" collapsed="false">
      <c r="A272" s="20" t="s">
        <v>1246</v>
      </c>
      <c r="B272" s="23" t="s">
        <v>1245</v>
      </c>
      <c r="M272" s="20" t="s">
        <v>831</v>
      </c>
      <c r="N272" s="23" t="s">
        <v>1194</v>
      </c>
    </row>
    <row r="273" customFormat="false" ht="15.75" hidden="false" customHeight="false" outlineLevel="0" collapsed="false">
      <c r="A273" s="20" t="s">
        <v>1223</v>
      </c>
      <c r="B273" s="23" t="s">
        <v>1006</v>
      </c>
      <c r="M273" s="20" t="s">
        <v>828</v>
      </c>
      <c r="N273" s="23" t="s">
        <v>1194</v>
      </c>
    </row>
    <row r="274" customFormat="false" ht="15.75" hidden="false" customHeight="false" outlineLevel="0" collapsed="false">
      <c r="A274" s="20" t="s">
        <v>1247</v>
      </c>
      <c r="B274" s="23" t="s">
        <v>1006</v>
      </c>
      <c r="M274" s="20" t="s">
        <v>887</v>
      </c>
      <c r="N274" s="23" t="s">
        <v>1194</v>
      </c>
    </row>
    <row r="275" customFormat="false" ht="15.75" hidden="false" customHeight="false" outlineLevel="0" collapsed="false">
      <c r="A275" s="20" t="s">
        <v>1225</v>
      </c>
      <c r="B275" s="23" t="n">
        <v>262</v>
      </c>
      <c r="M275" s="20" t="s">
        <v>850</v>
      </c>
      <c r="N275" s="23" t="s">
        <v>1248</v>
      </c>
    </row>
    <row r="276" customFormat="false" ht="15.75" hidden="false" customHeight="false" outlineLevel="0" collapsed="false">
      <c r="A276" s="20" t="s">
        <v>1249</v>
      </c>
      <c r="B276" s="23" t="s">
        <v>1250</v>
      </c>
      <c r="M276" s="20" t="s">
        <v>988</v>
      </c>
      <c r="N276" s="23" t="s">
        <v>1251</v>
      </c>
    </row>
    <row r="277" customFormat="false" ht="15.75" hidden="false" customHeight="false" outlineLevel="0" collapsed="false">
      <c r="M277" s="20" t="s">
        <v>1060</v>
      </c>
      <c r="N277" s="23" t="s">
        <v>1252</v>
      </c>
    </row>
    <row r="278" customFormat="false" ht="15.75" hidden="false" customHeight="false" outlineLevel="0" collapsed="false">
      <c r="A278" s="24"/>
      <c r="M278" s="20" t="s">
        <v>866</v>
      </c>
      <c r="N278" s="23" t="s">
        <v>1253</v>
      </c>
    </row>
    <row r="279" customFormat="false" ht="15.75" hidden="false" customHeight="false" outlineLevel="0" collapsed="false">
      <c r="A279" s="25"/>
      <c r="M279" s="20" t="s">
        <v>871</v>
      </c>
      <c r="N279" s="23" t="s">
        <v>1253</v>
      </c>
    </row>
    <row r="280" customFormat="false" ht="15.75" hidden="false" customHeight="false" outlineLevel="0" collapsed="false">
      <c r="M280" s="20" t="s">
        <v>904</v>
      </c>
      <c r="N280" s="23" t="n">
        <v>189</v>
      </c>
    </row>
    <row r="281" customFormat="false" ht="15.75" hidden="false" customHeight="false" outlineLevel="0" collapsed="false">
      <c r="M281" s="20" t="s">
        <v>912</v>
      </c>
      <c r="N281" s="23" t="s">
        <v>1254</v>
      </c>
    </row>
    <row r="282" customFormat="false" ht="15.75" hidden="false" customHeight="false" outlineLevel="0" collapsed="false">
      <c r="M282" s="20" t="s">
        <v>910</v>
      </c>
      <c r="N282" s="23" t="s">
        <v>1254</v>
      </c>
    </row>
    <row r="283" customFormat="false" ht="15.75" hidden="false" customHeight="false" outlineLevel="0" collapsed="false">
      <c r="M283" s="20" t="s">
        <v>1091</v>
      </c>
      <c r="N283" s="23" t="s">
        <v>1255</v>
      </c>
    </row>
    <row r="284" customFormat="false" ht="15.75" hidden="false" customHeight="false" outlineLevel="0" collapsed="false">
      <c r="M284" s="20" t="s">
        <v>880</v>
      </c>
      <c r="N284" s="23" t="s">
        <v>1255</v>
      </c>
    </row>
    <row r="285" customFormat="false" ht="15.75" hidden="false" customHeight="false" outlineLevel="0" collapsed="false">
      <c r="M285" s="20" t="s">
        <v>1256</v>
      </c>
      <c r="N285" s="23" t="s">
        <v>1255</v>
      </c>
    </row>
    <row r="286" customFormat="false" ht="15.75" hidden="false" customHeight="false" outlineLevel="0" collapsed="false">
      <c r="M286" s="20" t="s">
        <v>1090</v>
      </c>
      <c r="N286" s="23" t="s">
        <v>1255</v>
      </c>
    </row>
    <row r="287" customFormat="false" ht="15.75" hidden="false" customHeight="false" outlineLevel="0" collapsed="false">
      <c r="M287" s="20" t="s">
        <v>1096</v>
      </c>
      <c r="N287" s="23" t="s">
        <v>1257</v>
      </c>
    </row>
    <row r="288" customFormat="false" ht="15.75" hidden="false" customHeight="false" outlineLevel="0" collapsed="false">
      <c r="M288" s="20" t="s">
        <v>1073</v>
      </c>
      <c r="N288" s="23" t="s">
        <v>1257</v>
      </c>
    </row>
    <row r="289" customFormat="false" ht="15.75" hidden="false" customHeight="false" outlineLevel="0" collapsed="false">
      <c r="M289" s="20" t="s">
        <v>1070</v>
      </c>
      <c r="N289" s="23" t="s">
        <v>1257</v>
      </c>
    </row>
    <row r="290" customFormat="false" ht="15.75" hidden="false" customHeight="false" outlineLevel="0" collapsed="false">
      <c r="M290" s="20" t="s">
        <v>1075</v>
      </c>
      <c r="N290" s="23" t="s">
        <v>1076</v>
      </c>
    </row>
    <row r="291" customFormat="false" ht="15.75" hidden="false" customHeight="false" outlineLevel="0" collapsed="false">
      <c r="M291" s="20" t="s">
        <v>1079</v>
      </c>
      <c r="N291" s="23" t="s">
        <v>1258</v>
      </c>
    </row>
    <row r="292" customFormat="false" ht="15.75" hidden="false" customHeight="false" outlineLevel="0" collapsed="false">
      <c r="M292" s="20" t="s">
        <v>882</v>
      </c>
      <c r="N292" s="23" t="s">
        <v>1259</v>
      </c>
    </row>
    <row r="293" customFormat="false" ht="15.75" hidden="false" customHeight="false" outlineLevel="0" collapsed="false">
      <c r="M293" s="20" t="s">
        <v>885</v>
      </c>
      <c r="N293" s="23" t="s">
        <v>1259</v>
      </c>
    </row>
    <row r="294" customFormat="false" ht="15.75" hidden="false" customHeight="false" outlineLevel="0" collapsed="false">
      <c r="M294" s="20" t="s">
        <v>1094</v>
      </c>
      <c r="N294" s="23" t="s">
        <v>1259</v>
      </c>
    </row>
    <row r="295" customFormat="false" ht="15.75" hidden="false" customHeight="false" outlineLevel="0" collapsed="false">
      <c r="M295" s="20" t="s">
        <v>1102</v>
      </c>
      <c r="N295" s="23" t="s">
        <v>1260</v>
      </c>
    </row>
    <row r="296" customFormat="false" ht="15.75" hidden="false" customHeight="false" outlineLevel="0" collapsed="false">
      <c r="M296" s="20" t="s">
        <v>1106</v>
      </c>
      <c r="N296" s="23" t="s">
        <v>1260</v>
      </c>
    </row>
    <row r="297" customFormat="false" ht="15.75" hidden="false" customHeight="false" outlineLevel="0" collapsed="false">
      <c r="M297" s="20" t="s">
        <v>1103</v>
      </c>
      <c r="N297" s="23" t="s">
        <v>1260</v>
      </c>
    </row>
    <row r="298" customFormat="false" ht="15.75" hidden="false" customHeight="false" outlineLevel="0" collapsed="false">
      <c r="M298" s="20" t="s">
        <v>1109</v>
      </c>
      <c r="N298" s="23" t="s">
        <v>1260</v>
      </c>
    </row>
    <row r="299" customFormat="false" ht="15.75" hidden="false" customHeight="false" outlineLevel="0" collapsed="false">
      <c r="M299" s="20" t="s">
        <v>1114</v>
      </c>
      <c r="N299" s="23" t="s">
        <v>951</v>
      </c>
    </row>
    <row r="300" customFormat="false" ht="15.75" hidden="false" customHeight="false" outlineLevel="0" collapsed="false">
      <c r="M300" s="20" t="s">
        <v>1118</v>
      </c>
      <c r="N300" s="23" t="s">
        <v>1261</v>
      </c>
    </row>
    <row r="301" customFormat="false" ht="15.75" hidden="false" customHeight="false" outlineLevel="0" collapsed="false">
      <c r="M301" s="20" t="s">
        <v>1124</v>
      </c>
      <c r="N301" s="23" t="s">
        <v>1262</v>
      </c>
    </row>
    <row r="302" customFormat="false" ht="15.75" hidden="false" customHeight="false" outlineLevel="0" collapsed="false">
      <c r="M302" s="20" t="s">
        <v>1126</v>
      </c>
      <c r="N302" s="23" t="s">
        <v>1262</v>
      </c>
    </row>
    <row r="303" customFormat="false" ht="15.75" hidden="false" customHeight="false" outlineLevel="0" collapsed="false">
      <c r="M303" s="20" t="s">
        <v>1130</v>
      </c>
      <c r="N303" s="23" t="s">
        <v>1262</v>
      </c>
    </row>
    <row r="304" customFormat="false" ht="15.75" hidden="false" customHeight="false" outlineLevel="0" collapsed="false">
      <c r="M304" s="20" t="s">
        <v>917</v>
      </c>
      <c r="N304" s="23" t="s">
        <v>1262</v>
      </c>
    </row>
    <row r="305" customFormat="false" ht="15.75" hidden="false" customHeight="false" outlineLevel="0" collapsed="false">
      <c r="M305" s="20" t="s">
        <v>918</v>
      </c>
      <c r="N305" s="23" t="s">
        <v>1263</v>
      </c>
    </row>
    <row r="306" customFormat="false" ht="15.75" hidden="false" customHeight="false" outlineLevel="0" collapsed="false">
      <c r="M306" s="20" t="s">
        <v>967</v>
      </c>
      <c r="N306" s="23" t="s">
        <v>618</v>
      </c>
    </row>
    <row r="307" customFormat="false" ht="15.75" hidden="false" customHeight="false" outlineLevel="0" collapsed="false">
      <c r="M307" s="20" t="s">
        <v>972</v>
      </c>
      <c r="N307" s="23" t="s">
        <v>618</v>
      </c>
    </row>
    <row r="308" customFormat="false" ht="15.75" hidden="false" customHeight="false" outlineLevel="0" collapsed="false">
      <c r="M308" s="20" t="s">
        <v>975</v>
      </c>
      <c r="N308" s="23" t="s">
        <v>1264</v>
      </c>
    </row>
    <row r="309" customFormat="false" ht="15.75" hidden="false" customHeight="false" outlineLevel="0" collapsed="false">
      <c r="M309" s="20" t="s">
        <v>978</v>
      </c>
      <c r="N309" s="23" t="n">
        <v>206</v>
      </c>
    </row>
    <row r="310" customFormat="false" ht="15.75" hidden="false" customHeight="false" outlineLevel="0" collapsed="false">
      <c r="M310" s="20" t="s">
        <v>980</v>
      </c>
      <c r="N310" s="23" t="s">
        <v>1050</v>
      </c>
    </row>
    <row r="311" customFormat="false" ht="15.75" hidden="false" customHeight="false" outlineLevel="0" collapsed="false">
      <c r="M311" s="20" t="s">
        <v>982</v>
      </c>
      <c r="N311" s="23" t="s">
        <v>1050</v>
      </c>
    </row>
    <row r="312" customFormat="false" ht="15.75" hidden="false" customHeight="false" outlineLevel="0" collapsed="false">
      <c r="M312" s="20" t="s">
        <v>1180</v>
      </c>
      <c r="N312" s="23" t="s">
        <v>1050</v>
      </c>
    </row>
    <row r="313" customFormat="false" ht="15.75" hidden="false" customHeight="false" outlineLevel="0" collapsed="false">
      <c r="M313" s="20" t="s">
        <v>983</v>
      </c>
      <c r="N313" s="23" t="s">
        <v>1265</v>
      </c>
    </row>
    <row r="314" customFormat="false" ht="15.75" hidden="false" customHeight="false" outlineLevel="0" collapsed="false">
      <c r="M314" s="20" t="s">
        <v>984</v>
      </c>
      <c r="N314" s="23" t="s">
        <v>1265</v>
      </c>
    </row>
    <row r="315" customFormat="false" ht="15.75" hidden="false" customHeight="false" outlineLevel="0" collapsed="false">
      <c r="M315" s="20" t="s">
        <v>1187</v>
      </c>
      <c r="N315" s="23" t="s">
        <v>637</v>
      </c>
    </row>
    <row r="316" customFormat="false" ht="15.75" hidden="false" customHeight="false" outlineLevel="0" collapsed="false">
      <c r="M316" s="20" t="s">
        <v>1208</v>
      </c>
      <c r="N316" s="23" t="s">
        <v>1266</v>
      </c>
    </row>
    <row r="317" customFormat="false" ht="15.75" hidden="false" customHeight="false" outlineLevel="0" collapsed="false">
      <c r="M317" s="20" t="s">
        <v>1267</v>
      </c>
      <c r="N317" s="23" t="s">
        <v>1268</v>
      </c>
    </row>
    <row r="318" customFormat="false" ht="15.75" hidden="false" customHeight="false" outlineLevel="0" collapsed="false">
      <c r="M318" s="20" t="s">
        <v>1269</v>
      </c>
      <c r="N318" s="23" t="s">
        <v>1270</v>
      </c>
    </row>
    <row r="319" customFormat="false" ht="15.75" hidden="false" customHeight="false" outlineLevel="0" collapsed="false">
      <c r="M319" s="20" t="s">
        <v>1271</v>
      </c>
      <c r="N319" s="23" t="s">
        <v>1270</v>
      </c>
    </row>
    <row r="320" customFormat="false" ht="15.75" hidden="false" customHeight="false" outlineLevel="0" collapsed="false">
      <c r="M320" s="20" t="s">
        <v>1272</v>
      </c>
      <c r="N320" s="23" t="s">
        <v>1270</v>
      </c>
    </row>
    <row r="321" customFormat="false" ht="15.75" hidden="false" customHeight="false" outlineLevel="0" collapsed="false">
      <c r="M321" s="20" t="s">
        <v>1273</v>
      </c>
      <c r="N321" s="23" t="s">
        <v>1270</v>
      </c>
    </row>
    <row r="322" customFormat="false" ht="15.75" hidden="false" customHeight="false" outlineLevel="0" collapsed="false">
      <c r="M322" s="20" t="s">
        <v>1274</v>
      </c>
      <c r="N322" s="23" t="s">
        <v>1270</v>
      </c>
    </row>
    <row r="323" customFormat="false" ht="15.75" hidden="false" customHeight="false" outlineLevel="0" collapsed="false">
      <c r="M323" s="20" t="s">
        <v>1275</v>
      </c>
      <c r="N323" s="23" t="s">
        <v>1270</v>
      </c>
    </row>
    <row r="324" customFormat="false" ht="15.75" hidden="false" customHeight="false" outlineLevel="0" collapsed="false">
      <c r="M324" s="20" t="s">
        <v>1276</v>
      </c>
      <c r="N324" s="23" t="n">
        <v>215</v>
      </c>
    </row>
    <row r="325" customFormat="false" ht="15.75" hidden="false" customHeight="false" outlineLevel="0" collapsed="false">
      <c r="M325" s="20" t="s">
        <v>1277</v>
      </c>
      <c r="N325" s="23" t="n">
        <v>216</v>
      </c>
    </row>
    <row r="326" customFormat="false" ht="15.75" hidden="false" customHeight="false" outlineLevel="0" collapsed="false">
      <c r="M326" s="20" t="s">
        <v>1278</v>
      </c>
      <c r="N326" s="23" t="s">
        <v>1279</v>
      </c>
    </row>
    <row r="327" customFormat="false" ht="15.75" hidden="false" customHeight="false" outlineLevel="0" collapsed="false">
      <c r="M327" s="20" t="s">
        <v>1280</v>
      </c>
      <c r="N327" s="23" t="s">
        <v>1279</v>
      </c>
    </row>
    <row r="328" customFormat="false" ht="15.75" hidden="false" customHeight="false" outlineLevel="0" collapsed="false">
      <c r="M328" s="20" t="s">
        <v>1281</v>
      </c>
      <c r="N328" s="23" t="s">
        <v>1279</v>
      </c>
    </row>
    <row r="329" customFormat="false" ht="15.75" hidden="false" customHeight="false" outlineLevel="0" collapsed="false">
      <c r="M329" s="20" t="s">
        <v>895</v>
      </c>
      <c r="N329" s="23" t="s">
        <v>1279</v>
      </c>
    </row>
    <row r="330" customFormat="false" ht="15.75" hidden="false" customHeight="false" outlineLevel="0" collapsed="false">
      <c r="M330" s="20" t="s">
        <v>1282</v>
      </c>
      <c r="N330" s="23" t="s">
        <v>1283</v>
      </c>
    </row>
    <row r="331" customFormat="false" ht="15.75" hidden="false" customHeight="false" outlineLevel="0" collapsed="false">
      <c r="M331" s="20" t="s">
        <v>1284</v>
      </c>
      <c r="N331" s="23" t="s">
        <v>1285</v>
      </c>
    </row>
    <row r="332" customFormat="false" ht="15.75" hidden="false" customHeight="false" outlineLevel="0" collapsed="false">
      <c r="M332" s="20" t="s">
        <v>923</v>
      </c>
      <c r="N332" s="23" t="s">
        <v>1286</v>
      </c>
    </row>
    <row r="333" customFormat="false" ht="15.75" hidden="false" customHeight="false" outlineLevel="0" collapsed="false">
      <c r="M333" s="20" t="s">
        <v>1287</v>
      </c>
      <c r="N333" s="23" t="s">
        <v>1286</v>
      </c>
    </row>
    <row r="334" customFormat="false" ht="15.75" hidden="false" customHeight="false" outlineLevel="0" collapsed="false">
      <c r="M334" s="20" t="s">
        <v>1288</v>
      </c>
      <c r="N334" s="23" t="s">
        <v>1286</v>
      </c>
    </row>
    <row r="335" customFormat="false" ht="15.75" hidden="false" customHeight="false" outlineLevel="0" collapsed="false">
      <c r="M335" s="20" t="s">
        <v>1148</v>
      </c>
      <c r="N335" s="23" t="s">
        <v>1289</v>
      </c>
    </row>
    <row r="336" customFormat="false" ht="15.75" hidden="false" customHeight="false" outlineLevel="0" collapsed="false">
      <c r="M336" s="20" t="s">
        <v>1153</v>
      </c>
      <c r="N336" s="23" t="s">
        <v>1289</v>
      </c>
    </row>
    <row r="337" customFormat="false" ht="15.75" hidden="false" customHeight="false" outlineLevel="0" collapsed="false">
      <c r="M337" s="20" t="s">
        <v>1159</v>
      </c>
      <c r="N337" s="23" t="s">
        <v>1289</v>
      </c>
    </row>
    <row r="338" customFormat="false" ht="15.75" hidden="false" customHeight="false" outlineLevel="0" collapsed="false">
      <c r="M338" s="20" t="s">
        <v>1290</v>
      </c>
      <c r="N338" s="23" t="s">
        <v>1291</v>
      </c>
    </row>
    <row r="339" customFormat="false" ht="15.75" hidden="false" customHeight="false" outlineLevel="0" collapsed="false">
      <c r="M339" s="20" t="s">
        <v>989</v>
      </c>
      <c r="N339" s="23" t="s">
        <v>1291</v>
      </c>
    </row>
    <row r="340" customFormat="false" ht="15.75" hidden="false" customHeight="false" outlineLevel="0" collapsed="false">
      <c r="M340" s="20" t="s">
        <v>992</v>
      </c>
      <c r="N340" s="23" t="s">
        <v>1205</v>
      </c>
    </row>
    <row r="341" customFormat="false" ht="15.75" hidden="false" customHeight="false" outlineLevel="0" collapsed="false">
      <c r="M341" s="20" t="s">
        <v>1292</v>
      </c>
      <c r="N341" s="23" t="s">
        <v>1293</v>
      </c>
    </row>
    <row r="342" customFormat="false" ht="15.75" hidden="false" customHeight="false" outlineLevel="0" collapsed="false">
      <c r="M342" s="20" t="s">
        <v>1294</v>
      </c>
      <c r="N342" s="23" t="s">
        <v>1293</v>
      </c>
    </row>
    <row r="343" customFormat="false" ht="15.75" hidden="false" customHeight="false" outlineLevel="0" collapsed="false">
      <c r="M343" s="20" t="s">
        <v>997</v>
      </c>
      <c r="N343" s="23" t="s">
        <v>1295</v>
      </c>
    </row>
    <row r="344" customFormat="false" ht="15.75" hidden="false" customHeight="false" outlineLevel="0" collapsed="false">
      <c r="M344" s="20" t="s">
        <v>1003</v>
      </c>
      <c r="N344" s="23" t="s">
        <v>1295</v>
      </c>
    </row>
    <row r="345" customFormat="false" ht="15.75" hidden="false" customHeight="false" outlineLevel="0" collapsed="false">
      <c r="M345" s="20" t="s">
        <v>1221</v>
      </c>
      <c r="N345" s="23" t="s">
        <v>1160</v>
      </c>
    </row>
    <row r="346" customFormat="false" ht="15.75" hidden="false" customHeight="false" outlineLevel="0" collapsed="false">
      <c r="M346" s="20" t="s">
        <v>1296</v>
      </c>
      <c r="N346" s="23" t="s">
        <v>860</v>
      </c>
    </row>
    <row r="347" customFormat="false" ht="15.75" hidden="false" customHeight="false" outlineLevel="0" collapsed="false">
      <c r="M347" s="20" t="s">
        <v>1297</v>
      </c>
      <c r="N347" s="23" t="s">
        <v>860</v>
      </c>
    </row>
    <row r="348" customFormat="false" ht="15.75" hidden="false" customHeight="false" outlineLevel="0" collapsed="false">
      <c r="M348" s="20" t="s">
        <v>1298</v>
      </c>
      <c r="N348" s="23" t="s">
        <v>860</v>
      </c>
    </row>
    <row r="349" customFormat="false" ht="15.75" hidden="false" customHeight="false" outlineLevel="0" collapsed="false">
      <c r="M349" s="20" t="s">
        <v>1028</v>
      </c>
      <c r="N349" s="23" t="s">
        <v>1299</v>
      </c>
    </row>
    <row r="350" customFormat="false" ht="15.75" hidden="false" customHeight="false" outlineLevel="0" collapsed="false">
      <c r="M350" s="20" t="s">
        <v>1032</v>
      </c>
      <c r="N350" s="23" t="s">
        <v>1299</v>
      </c>
    </row>
    <row r="351" customFormat="false" ht="15.75" hidden="false" customHeight="false" outlineLevel="0" collapsed="false">
      <c r="M351" s="20" t="s">
        <v>1036</v>
      </c>
      <c r="N351" s="23" t="s">
        <v>1300</v>
      </c>
    </row>
    <row r="352" customFormat="false" ht="15.75" hidden="false" customHeight="false" outlineLevel="0" collapsed="false">
      <c r="M352" s="20" t="s">
        <v>1206</v>
      </c>
      <c r="N352" s="23" t="s">
        <v>1300</v>
      </c>
      <c r="O352" s="1" t="s">
        <v>5</v>
      </c>
    </row>
    <row r="353" customFormat="false" ht="15.75" hidden="false" customHeight="false" outlineLevel="0" collapsed="false">
      <c r="M353" s="20" t="s">
        <v>1042</v>
      </c>
      <c r="N353" s="23" t="s">
        <v>1300</v>
      </c>
    </row>
    <row r="354" customFormat="false" ht="15.75" hidden="false" customHeight="false" outlineLevel="0" collapsed="false">
      <c r="M354" s="20" t="s">
        <v>1211</v>
      </c>
      <c r="N354" s="23" t="s">
        <v>1301</v>
      </c>
    </row>
    <row r="355" customFormat="false" ht="15.75" hidden="false" customHeight="false" outlineLevel="0" collapsed="false">
      <c r="M355" s="20" t="s">
        <v>1302</v>
      </c>
      <c r="N355" s="23" t="s">
        <v>1303</v>
      </c>
    </row>
    <row r="356" customFormat="false" ht="15.75" hidden="false" customHeight="false" outlineLevel="0" collapsed="false">
      <c r="M356" s="20" t="s">
        <v>1058</v>
      </c>
      <c r="N356" s="23" t="s">
        <v>1303</v>
      </c>
    </row>
    <row r="357" customFormat="false" ht="15.75" hidden="false" customHeight="false" outlineLevel="0" collapsed="false">
      <c r="M357" s="20" t="s">
        <v>1052</v>
      </c>
      <c r="N357" s="23" t="s">
        <v>1303</v>
      </c>
    </row>
    <row r="358" customFormat="false" ht="15.75" hidden="false" customHeight="false" outlineLevel="0" collapsed="false">
      <c r="M358" s="20" t="s">
        <v>1304</v>
      </c>
      <c r="N358" s="23" t="s">
        <v>1303</v>
      </c>
    </row>
    <row r="359" customFormat="false" ht="15.75" hidden="false" customHeight="false" outlineLevel="0" collapsed="false">
      <c r="M359" s="20" t="s">
        <v>1305</v>
      </c>
      <c r="N359" s="23" t="s">
        <v>1306</v>
      </c>
    </row>
  </sheetData>
  <conditionalFormatting sqref="A1:A3 A5:A65536">
    <cfRule type="expression" priority="2" aboveAverage="0" equalAverage="0" bottom="0" percent="0" rank="0" text="" dxfId="0">
      <formula>AND(COUNTIF($A$1:$A$3,A1)+COUNTIF($A$5:$A$65536,A1)&gt;1,NOT(ISBLANK(A1)))</formula>
    </cfRule>
  </conditionalFormatting>
  <conditionalFormatting sqref="D1:D65536">
    <cfRule type="expression" priority="3" aboveAverage="0" equalAverage="0" bottom="0" percent="0" rank="0" text="" dxfId="1">
      <formula>AND(COUNTIF($D:$D,D1)&gt;1,NOT(ISBLANK(D1)))</formula>
    </cfRule>
  </conditionalFormatting>
  <conditionalFormatting sqref="G1:G65536">
    <cfRule type="expression" priority="4" aboveAverage="0" equalAverage="0" bottom="0" percent="0" rank="0" text="" dxfId="2">
      <formula>AND(COUNTIF($G:$G,G1)&gt;1,NOT(ISBLANK(G1)))</formula>
    </cfRule>
  </conditionalFormatting>
  <conditionalFormatting sqref="J1:J65536">
    <cfRule type="expression" priority="5" aboveAverage="0" equalAverage="0" bottom="0" percent="0" rank="0" text="" dxfId="3">
      <formula>AND(COUNTIF($J:$J,J1)&gt;1,NOT(ISBLANK(J1)))</formula>
    </cfRule>
  </conditionalFormatting>
  <conditionalFormatting sqref="M1:M65536">
    <cfRule type="expression" priority="6" aboveAverage="0" equalAverage="0" bottom="0" percent="0" rank="0" text="" dxfId="4">
      <formula>AND(COUNTIF($M:$M,M1)&gt;1,NOT(ISBLANK(M1)))</formula>
    </cfRule>
  </conditionalFormatting>
  <conditionalFormatting sqref="M1:M65536 D1:D65536 G1:G65536 J1:J65536 A1:A3 A5:A65536">
    <cfRule type="expression" priority="7" aboveAverage="0" equalAverage="0" bottom="0" percent="0" rank="0" text="" dxfId="5">
      <formula>AND(COUNTIF($M:$M,M1)+COUNTIF($D:$D,M1)+COUNTIF($G:$G,M1)+COUNTIF($J:$J,M1)+COUNTIF($A$1:$A$3,M1)+COUNTIF($A$5:$A$65536,M1)&gt;1,NOT(ISBLANK(M1)))</formula>
    </cfRule>
  </conditionalFormatting>
  <conditionalFormatting sqref="A278:A279">
    <cfRule type="expression" priority="8" aboveAverage="0" equalAverage="0" bottom="0" percent="0" rank="0" text="" dxfId="6">
      <formula>AND(COUNTIF($A$278:$A$279,A278)&gt;1,NOT(ISBLANK(A278)))</formula>
    </cfRule>
  </conditionalFormatting>
  <conditionalFormatting sqref="A278:A279">
    <cfRule type="expression" priority="9" aboveAverage="0" equalAverage="0" bottom="0" percent="0" rank="0" text="" dxfId="7">
      <formula>AND(COUNTIF($A$278:$A$279,A278)&gt;1,NOT(ISBLANK(A278)))</formula>
    </cfRule>
  </conditionalFormatting>
  <conditionalFormatting sqref="A1:A3">
    <cfRule type="expression" priority="10" aboveAverage="0" equalAverage="0" bottom="0" percent="0" rank="0" text="" dxfId="8">
      <formula>AND(COUNTIF($A$1:$A$3,A1)&gt;1,NOT(ISBLANK(A1)))</formula>
    </cfRule>
  </conditionalFormatting>
  <conditionalFormatting sqref="D1:D4">
    <cfRule type="expression" priority="11" aboveAverage="0" equalAverage="0" bottom="0" percent="0" rank="0" text="" dxfId="9">
      <formula>AND(COUNTIF($D$1:$D$4,D1)&gt;1,NOT(ISBLANK(D1)))</formula>
    </cfRule>
  </conditionalFormatting>
  <conditionalFormatting sqref="G1:G4">
    <cfRule type="expression" priority="12" aboveAverage="0" equalAverage="0" bottom="0" percent="0" rank="0" text="" dxfId="10">
      <formula>AND(COUNTIF($G$1:$G$4,G1)&gt;1,NOT(ISBLANK(G1)))</formula>
    </cfRule>
  </conditionalFormatting>
  <conditionalFormatting sqref="J1:J4">
    <cfRule type="expression" priority="13" aboveAverage="0" equalAverage="0" bottom="0" percent="0" rank="0" text="" dxfId="11">
      <formula>AND(COUNTIF($J$1:$J$4,J1)&gt;1,NOT(ISBLANK(J1)))</formula>
    </cfRule>
  </conditionalFormatting>
  <conditionalFormatting sqref="M1:M4">
    <cfRule type="expression" priority="14" aboveAverage="0" equalAverage="0" bottom="0" percent="0" rank="0" text="" dxfId="12">
      <formula>AND(COUNTIF($M$1:$M$4,M1)&gt;1,NOT(ISBLANK(M1)))</formula>
    </cfRule>
  </conditionalFormatting>
  <conditionalFormatting sqref="M1:M4 D1:D4 G1:G4 J1:J4 A1:A3">
    <cfRule type="expression" priority="15" aboveAverage="0" equalAverage="0" bottom="0" percent="0" rank="0" text="" dxfId="13">
      <formula>AND(COUNTIF($M$1:$M$4,M1)+COUNTIF($D$1:$D$4,M1)+COUNTIF($G$1:$G$4,M1)+COUNTIF($J$1:$J$4,M1)+COUNTIF($A$1:$A$3,M1)&gt;1,NOT(ISBLANK(M1)))</formula>
    </cfRule>
  </conditionalFormatting>
  <conditionalFormatting sqref="A1:A3">
    <cfRule type="expression" priority="16" aboveAverage="0" equalAverage="0" bottom="0" percent="0" rank="0" text="" dxfId="14">
      <formula>AND(COUNTIF($A$1:$A$3,A1)&gt;1,NOT(ISBLANK(A1)))</formula>
    </cfRule>
  </conditionalFormatting>
  <conditionalFormatting sqref="D1:D4">
    <cfRule type="expression" priority="17" aboveAverage="0" equalAverage="0" bottom="0" percent="0" rank="0" text="" dxfId="15">
      <formula>AND(COUNTIF($D$1:$D$4,D1)&gt;1,NOT(ISBLANK(D1)))</formula>
    </cfRule>
    <cfRule type="expression" priority="18" aboveAverage="0" equalAverage="0" bottom="0" percent="0" rank="0" text="" dxfId="16">
      <formula>AND(COUNTIF($D$1:$D$4,D1)&gt;1,NOT(ISBLANK(D1)))</formula>
    </cfRule>
  </conditionalFormatting>
  <conditionalFormatting sqref="G1:G4">
    <cfRule type="expression" priority="19" aboveAverage="0" equalAverage="0" bottom="0" percent="0" rank="0" text="" dxfId="17">
      <formula>AND(COUNTIF($G$1:$G$4,G1)&gt;1,NOT(ISBLANK(G1)))</formula>
    </cfRule>
  </conditionalFormatting>
  <conditionalFormatting sqref="J1:J4">
    <cfRule type="expression" priority="20" aboveAverage="0" equalAverage="0" bottom="0" percent="0" rank="0" text="" dxfId="18">
      <formula>AND(COUNTIF($J$1:$J$4,J1)&gt;1,NOT(ISBLANK(J1)))</formula>
    </cfRule>
  </conditionalFormatting>
  <conditionalFormatting sqref="M1:M4">
    <cfRule type="expression" priority="21" aboveAverage="0" equalAverage="0" bottom="0" percent="0" rank="0" text="" dxfId="19">
      <formula>AND(COUNTIF($M$1:$M$4,M1)&gt;1,NOT(ISBLANK(M1)))</formula>
    </cfRule>
  </conditionalFormatting>
  <conditionalFormatting sqref="M1:M4 D1:D4 G1:G4 J1:J4 A1:A3">
    <cfRule type="expression" priority="22" aboveAverage="0" equalAverage="0" bottom="0" percent="0" rank="0" text="" dxfId="20">
      <formula>AND(COUNTIF($M$1:$M$4,M1)+COUNTIF($D$1:$D$4,M1)+COUNTIF($G$1:$G$4,M1)+COUNTIF($J$1:$J$4,M1)+COUNTIF($A$1:$A$3,M1)&gt;1,NOT(ISBLANK(M1)))</formula>
    </cfRule>
  </conditionalFormatting>
  <conditionalFormatting sqref="A1:A3">
    <cfRule type="expression" priority="23" aboveAverage="0" equalAverage="0" bottom="0" percent="0" rank="0" text="" dxfId="21">
      <formula>AND(COUNTIF($A$1:$A$3,A1)&gt;1,NOT(ISBLANK(A1)))</formula>
    </cfRule>
  </conditionalFormatting>
  <conditionalFormatting sqref="D1:D4">
    <cfRule type="expression" priority="24" aboveAverage="0" equalAverage="0" bottom="0" percent="0" rank="0" text="" dxfId="22">
      <formula>AND(COUNTIF($D$1:$D$4,D1)&gt;1,NOT(ISBLANK(D1)))</formula>
    </cfRule>
  </conditionalFormatting>
  <conditionalFormatting sqref="G1:G4">
    <cfRule type="expression" priority="25" aboveAverage="0" equalAverage="0" bottom="0" percent="0" rank="0" text="" dxfId="23">
      <formula>AND(COUNTIF($G$1:$G$4,G1)&gt;1,NOT(ISBLANK(G1)))</formula>
    </cfRule>
  </conditionalFormatting>
  <conditionalFormatting sqref="J1:J4">
    <cfRule type="expression" priority="26" aboveAverage="0" equalAverage="0" bottom="0" percent="0" rank="0" text="" dxfId="24">
      <formula>AND(COUNTIF($J$1:$J$4,J1)&gt;1,NOT(ISBLANK(J1)))</formula>
    </cfRule>
  </conditionalFormatting>
  <conditionalFormatting sqref="M1:M4">
    <cfRule type="expression" priority="27" aboveAverage="0" equalAverage="0" bottom="0" percent="0" rank="0" text="" dxfId="25">
      <formula>AND(COUNTIF($M$1:$M$4,M1)&gt;1,NOT(ISBLANK(M1)))</formula>
    </cfRule>
  </conditionalFormatting>
  <conditionalFormatting sqref="M1:M4 J1:J4 D1:D4 G1:G4 A1:A3">
    <cfRule type="expression" priority="28" aboveAverage="0" equalAverage="0" bottom="0" percent="0" rank="0" text="" dxfId="26">
      <formula>AND(COUNTIF($M$1:$M$4,M1)+COUNTIF($J$1:$J$4,M1)+COUNTIF($D$1:$D$4,M1)+COUNTIF($G$1:$G$4,M1)+COUNTIF($A$1:$A$3,M1)&gt;1,NOT(ISBLANK(M1)))</formula>
    </cfRule>
  </conditionalFormatting>
  <conditionalFormatting sqref="D1:D4">
    <cfRule type="expression" priority="29" aboveAverage="0" equalAverage="0" bottom="0" percent="0" rank="0" text="" dxfId="27">
      <formula>AND(COUNTIF($D$1:$D$4,D1)&gt;1,NOT(ISBLANK(D1)))</formula>
    </cfRule>
  </conditionalFormatting>
  <conditionalFormatting sqref="G1:G4">
    <cfRule type="expression" priority="30" aboveAverage="0" equalAverage="0" bottom="0" percent="0" rank="0" text="" dxfId="28">
      <formula>AND(COUNTIF($G$1:$G$4,G1)&gt;1,NOT(ISBLANK(G1)))</formula>
    </cfRule>
  </conditionalFormatting>
  <conditionalFormatting sqref="J1:J4">
    <cfRule type="expression" priority="31" aboveAverage="0" equalAverage="0" bottom="0" percent="0" rank="0" text="" dxfId="29">
      <formula>AND(COUNTIF($J$1:$J$4,J1)&gt;1,NOT(ISBLANK(J1)))</formula>
    </cfRule>
  </conditionalFormatting>
  <conditionalFormatting sqref="M1:M4">
    <cfRule type="expression" priority="32" aboveAverage="0" equalAverage="0" bottom="0" percent="0" rank="0" text="" dxfId="30">
      <formula>AND(COUNTIF($M$1:$M$4,M1)&gt;1,NOT(ISBLANK(M1)))</formula>
    </cfRule>
  </conditionalFormatting>
  <conditionalFormatting sqref="M1:M4 D1:D4 G1:G4 J1:J4 A2:A3">
    <cfRule type="expression" priority="33" aboveAverage="0" equalAverage="0" bottom="0" percent="0" rank="0" text="" dxfId="31">
      <formula>AND(COUNTIF($M$1:$M$4,M1)+COUNTIF($D$1:$D$4,M1)+COUNTIF($G$1:$G$4,M1)+COUNTIF($J$1:$J$4,M1)+COUNTIF($A$2:$A$3,M1)&gt;1,NOT(ISBLANK(M1)))</formula>
    </cfRule>
  </conditionalFormatting>
  <conditionalFormatting sqref="M2:M4 D2:D4 G2:G4 J2:J4 A2">
    <cfRule type="expression" priority="34" aboveAverage="0" equalAverage="0" bottom="0" percent="0" rank="0" text="" dxfId="32">
      <formula>AND(COUNTIF($M$2:$M$4,M2)+COUNTIF($D$2:$D$4,M2)+COUNTIF($G$2:$G$4,M2)+COUNTIF($J$2:$J$4,M2)+COUNTIF($A$2:$A$2,M2)&gt;1,NOT(ISBLANK(M2)))</formula>
    </cfRule>
  </conditionalFormatting>
  <conditionalFormatting sqref="M2:M4">
    <cfRule type="expression" priority="35" aboveAverage="0" equalAverage="0" bottom="0" percent="0" rank="0" text="" dxfId="33">
      <formula>AND(COUNTIF($M$2:$M$4,M2)&gt;1,NOT(ISBLANK(M2)))</formula>
    </cfRule>
  </conditionalFormatting>
  <conditionalFormatting sqref="D2:D4 G2:G4 J2:J4 M2:M4">
    <cfRule type="expression" priority="36" aboveAverage="0" equalAverage="0" bottom="0" percent="0" rank="0" text="" dxfId="34">
      <formula>AND(COUNTIF($D$2:$D$4,D2)+COUNTIF($G$2:$G$4,D2)+COUNTIF($J$2:$J$4,D2)+COUNTIF($M$2:$M$4,D2)&gt;1,NOT(ISBLANK(D2)))</formula>
    </cfRule>
  </conditionalFormatting>
  <conditionalFormatting sqref="A2">
    <cfRule type="expression" priority="37" aboveAverage="0" equalAverage="0" bottom="0" percent="0" rank="0" text="" dxfId="35">
      <formula>AND(COUNTIF($A$2:$A$2,A2)&gt;1,NOT(ISBLANK(A2)))</formula>
    </cfRule>
  </conditionalFormatting>
  <conditionalFormatting sqref="A1">
    <cfRule type="expression" priority="38" aboveAverage="0" equalAverage="0" bottom="0" percent="0" rank="0" text="" dxfId="36">
      <formula>AND(COUNTIF($A$1:$A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355"/>
  <sheetViews>
    <sheetView showFormulas="false" showGridLines="true" showRowColHeaders="true" showZeros="true" rightToLeft="false" tabSelected="false" showOutlineSymbols="true" defaultGridColor="true" view="normal" topLeftCell="A99" colorId="64" zoomScale="100" zoomScaleNormal="100" zoomScalePageLayoutView="100" workbookViewId="0">
      <selection pane="topLeft" activeCell="B118" activeCellId="0" sqref="B118"/>
    </sheetView>
  </sheetViews>
  <sheetFormatPr defaultColWidth="9.13671875" defaultRowHeight="15.95" zeroHeight="false" outlineLevelRow="0" outlineLevelCol="0"/>
  <cols>
    <col collapsed="false" customWidth="true" hidden="false" outlineLevel="0" max="1" min="1" style="0" width="8.96"/>
    <col collapsed="false" customWidth="true" hidden="false" outlineLevel="0" max="2" min="2" style="26" width="43.56"/>
    <col collapsed="false" customWidth="true" hidden="false" outlineLevel="0" max="3" min="3" style="14" width="14.14"/>
    <col collapsed="false" customWidth="true" hidden="false" outlineLevel="0" max="4" min="4" style="26" width="14.14"/>
    <col collapsed="false" customWidth="true" hidden="false" outlineLevel="0" max="5" min="5" style="14" width="14.14"/>
    <col collapsed="false" customWidth="true" hidden="false" outlineLevel="0" max="6" min="6" style="26" width="14.14"/>
    <col collapsed="false" customWidth="true" hidden="false" outlineLevel="0" max="7" min="7" style="14" width="14.14"/>
    <col collapsed="false" customWidth="true" hidden="false" outlineLevel="0" max="8" min="8" style="26" width="14.14"/>
    <col collapsed="false" customWidth="true" hidden="false" outlineLevel="0" max="9" min="9" style="14" width="14.14"/>
    <col collapsed="false" customWidth="true" hidden="false" outlineLevel="0" max="10" min="10" style="26" width="14.14"/>
    <col collapsed="false" customWidth="true" hidden="false" outlineLevel="0" max="11" min="11" style="14" width="14.14"/>
    <col collapsed="false" customWidth="true" hidden="false" outlineLevel="0" max="12" min="12" style="26" width="14.14"/>
    <col collapsed="false" customWidth="true" hidden="false" outlineLevel="0" max="13" min="13" style="14" width="14.14"/>
    <col collapsed="false" customWidth="true" hidden="false" outlineLevel="0" max="14" min="14" style="26" width="14.14"/>
    <col collapsed="false" customWidth="true" hidden="false" outlineLevel="0" max="15" min="15" style="14" width="14.14"/>
    <col collapsed="false" customWidth="true" hidden="false" outlineLevel="0" max="16" min="16" style="26" width="14.14"/>
    <col collapsed="false" customWidth="true" hidden="false" outlineLevel="0" max="17" min="17" style="14" width="14.14"/>
    <col collapsed="false" customWidth="true" hidden="false" outlineLevel="0" max="18" min="18" style="26" width="14.14"/>
    <col collapsed="false" customWidth="true" hidden="false" outlineLevel="0" max="19" min="19" style="14" width="14.14"/>
    <col collapsed="false" customWidth="true" hidden="false" outlineLevel="0" max="20" min="20" style="26" width="14.14"/>
    <col collapsed="false" customWidth="true" hidden="false" outlineLevel="0" max="21" min="21" style="14" width="14.14"/>
    <col collapsed="false" customWidth="true" hidden="false" outlineLevel="0" max="22" min="22" style="26" width="14.14"/>
    <col collapsed="false" customWidth="true" hidden="false" outlineLevel="0" max="23" min="23" style="14" width="14.14"/>
    <col collapsed="false" customWidth="true" hidden="false" outlineLevel="0" max="24" min="24" style="26" width="14.14"/>
    <col collapsed="false" customWidth="true" hidden="false" outlineLevel="0" max="25" min="25" style="14" width="14.14"/>
    <col collapsed="false" customWidth="true" hidden="false" outlineLevel="0" max="26" min="26" style="26" width="14.14"/>
    <col collapsed="false" customWidth="true" hidden="false" outlineLevel="0" max="27" min="27" style="14" width="14.14"/>
    <col collapsed="false" customWidth="true" hidden="false" outlineLevel="0" max="28" min="28" style="26" width="14.14"/>
    <col collapsed="false" customWidth="true" hidden="false" outlineLevel="0" max="29" min="29" style="14" width="14.14"/>
    <col collapsed="false" customWidth="true" hidden="false" outlineLevel="0" max="30" min="30" style="26" width="14.14"/>
    <col collapsed="false" customWidth="true" hidden="false" outlineLevel="0" max="31" min="31" style="14" width="14.14"/>
    <col collapsed="false" customWidth="true" hidden="false" outlineLevel="0" max="32" min="32" style="26" width="14.14"/>
    <col collapsed="false" customWidth="true" hidden="false" outlineLevel="0" max="33" min="33" style="14" width="14.14"/>
    <col collapsed="false" customWidth="true" hidden="false" outlineLevel="0" max="34" min="34" style="26" width="14.14"/>
    <col collapsed="false" customWidth="true" hidden="false" outlineLevel="0" max="35" min="35" style="14" width="14.14"/>
    <col collapsed="false" customWidth="true" hidden="false" outlineLevel="0" max="36" min="36" style="26" width="14.14"/>
    <col collapsed="false" customWidth="true" hidden="false" outlineLevel="0" max="37" min="37" style="14" width="14.14"/>
    <col collapsed="false" customWidth="true" hidden="false" outlineLevel="0" max="38" min="38" style="26" width="14.14"/>
    <col collapsed="false" customWidth="true" hidden="false" outlineLevel="0" max="39" min="39" style="14" width="14.14"/>
    <col collapsed="false" customWidth="true" hidden="false" outlineLevel="0" max="40" min="40" style="26" width="14.14"/>
    <col collapsed="false" customWidth="true" hidden="false" outlineLevel="0" max="41" min="41" style="14" width="14.14"/>
    <col collapsed="false" customWidth="true" hidden="false" outlineLevel="0" max="42" min="42" style="26" width="14.14"/>
    <col collapsed="false" customWidth="true" hidden="false" outlineLevel="0" max="43" min="43" style="14" width="14.14"/>
    <col collapsed="false" customWidth="true" hidden="false" outlineLevel="0" max="44" min="44" style="26" width="14.14"/>
    <col collapsed="false" customWidth="true" hidden="false" outlineLevel="0" max="45" min="45" style="14" width="14.14"/>
    <col collapsed="false" customWidth="true" hidden="false" outlineLevel="0" max="46" min="46" style="26" width="14.14"/>
    <col collapsed="false" customWidth="true" hidden="false" outlineLevel="0" max="47" min="47" style="14" width="14.14"/>
    <col collapsed="false" customWidth="true" hidden="false" outlineLevel="0" max="48" min="48" style="26" width="14.14"/>
    <col collapsed="false" customWidth="true" hidden="false" outlineLevel="0" max="49" min="49" style="14" width="14.14"/>
    <col collapsed="false" customWidth="true" hidden="false" outlineLevel="0" max="50" min="50" style="26" width="14.14"/>
    <col collapsed="false" customWidth="true" hidden="false" outlineLevel="0" max="51" min="51" style="14" width="14.14"/>
    <col collapsed="false" customWidth="true" hidden="false" outlineLevel="0" max="52" min="52" style="26" width="14.14"/>
    <col collapsed="false" customWidth="true" hidden="false" outlineLevel="0" max="53" min="53" style="14" width="14.14"/>
    <col collapsed="false" customWidth="true" hidden="false" outlineLevel="0" max="54" min="54" style="26" width="14.14"/>
    <col collapsed="false" customWidth="true" hidden="false" outlineLevel="0" max="55" min="55" style="14" width="14.14"/>
    <col collapsed="false" customWidth="true" hidden="false" outlineLevel="0" max="56" min="56" style="26" width="14.14"/>
    <col collapsed="false" customWidth="true" hidden="false" outlineLevel="0" max="57" min="57" style="14" width="14.14"/>
    <col collapsed="false" customWidth="true" hidden="false" outlineLevel="0" max="58" min="58" style="26" width="14.14"/>
    <col collapsed="false" customWidth="true" hidden="false" outlineLevel="0" max="59" min="59" style="14" width="14.14"/>
    <col collapsed="false" customWidth="true" hidden="false" outlineLevel="0" max="60" min="60" style="26" width="14.14"/>
    <col collapsed="false" customWidth="true" hidden="false" outlineLevel="0" max="61" min="61" style="14" width="14.14"/>
    <col collapsed="false" customWidth="false" hidden="false" outlineLevel="0" max="257" min="62" style="14" width="9.14"/>
  </cols>
  <sheetData>
    <row r="1" customFormat="false" ht="33.75" hidden="false" customHeight="true" outlineLevel="0" collapsed="false">
      <c r="B1" s="26" t="s">
        <v>1307</v>
      </c>
      <c r="C1" s="27" t="s">
        <v>1308</v>
      </c>
      <c r="D1" s="28" t="s">
        <v>1309</v>
      </c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</row>
    <row r="2" customFormat="false" ht="15.75" hidden="false" customHeight="true" outlineLevel="0" collapsed="false">
      <c r="B2" s="29" t="s">
        <v>24</v>
      </c>
      <c r="C2" s="30" t="s">
        <v>1310</v>
      </c>
    </row>
    <row r="3" customFormat="false" ht="15.95" hidden="false" customHeight="true" outlineLevel="0" collapsed="false">
      <c r="B3" s="29" t="s">
        <v>1311</v>
      </c>
      <c r="C3" s="30" t="s">
        <v>1312</v>
      </c>
    </row>
    <row r="4" customFormat="false" ht="15.95" hidden="false" customHeight="true" outlineLevel="0" collapsed="false">
      <c r="B4" s="29" t="s">
        <v>30</v>
      </c>
      <c r="C4" s="30" t="s">
        <v>1310</v>
      </c>
    </row>
    <row r="5" customFormat="false" ht="15.95" hidden="false" customHeight="true" outlineLevel="0" collapsed="false">
      <c r="B5" s="29" t="s">
        <v>34</v>
      </c>
      <c r="C5" s="30" t="s">
        <v>1312</v>
      </c>
      <c r="D5" s="31" t="s">
        <v>22</v>
      </c>
      <c r="E5" s="30" t="s">
        <v>1312</v>
      </c>
      <c r="F5" s="29" t="s">
        <v>28</v>
      </c>
      <c r="G5" s="30" t="s">
        <v>1312</v>
      </c>
    </row>
    <row r="6" customFormat="false" ht="15.95" hidden="false" customHeight="true" outlineLevel="0" collapsed="false">
      <c r="B6" s="29" t="s">
        <v>15</v>
      </c>
      <c r="C6" s="30" t="s">
        <v>1313</v>
      </c>
    </row>
    <row r="7" customFormat="false" ht="15.95" hidden="false" customHeight="true" outlineLevel="0" collapsed="false">
      <c r="B7" s="29" t="s">
        <v>48</v>
      </c>
      <c r="C7" s="30" t="s">
        <v>1310</v>
      </c>
    </row>
    <row r="8" customFormat="false" ht="15.95" hidden="false" customHeight="true" outlineLevel="0" collapsed="false">
      <c r="B8" s="29" t="s">
        <v>20</v>
      </c>
      <c r="C8" s="30" t="s">
        <v>1313</v>
      </c>
    </row>
    <row r="9" customFormat="false" ht="15.95" hidden="false" customHeight="true" outlineLevel="0" collapsed="false">
      <c r="B9" s="29" t="s">
        <v>61</v>
      </c>
      <c r="C9" s="30" t="s">
        <v>1310</v>
      </c>
    </row>
    <row r="10" customFormat="false" ht="15.95" hidden="false" customHeight="true" outlineLevel="0" collapsed="false">
      <c r="B10" s="29" t="s">
        <v>26</v>
      </c>
      <c r="C10" s="30" t="s">
        <v>1314</v>
      </c>
    </row>
    <row r="11" customFormat="false" ht="15.95" hidden="false" customHeight="true" outlineLevel="0" collapsed="false">
      <c r="B11" s="29" t="s">
        <v>32</v>
      </c>
      <c r="C11" s="30" t="s">
        <v>1314</v>
      </c>
    </row>
    <row r="12" customFormat="false" ht="15.95" hidden="false" customHeight="true" outlineLevel="0" collapsed="false">
      <c r="B12" s="29" t="s">
        <v>67</v>
      </c>
      <c r="C12" s="30" t="s">
        <v>1312</v>
      </c>
    </row>
    <row r="13" customFormat="false" ht="15.95" hidden="false" customHeight="true" outlineLevel="0" collapsed="false">
      <c r="B13" s="29" t="s">
        <v>90</v>
      </c>
      <c r="C13" s="30" t="s">
        <v>1312</v>
      </c>
      <c r="D13" s="32" t="s">
        <v>85</v>
      </c>
      <c r="E13" s="33" t="s">
        <v>1312</v>
      </c>
    </row>
    <row r="14" customFormat="false" ht="15.95" hidden="false" customHeight="true" outlineLevel="0" collapsed="false">
      <c r="B14" s="29" t="s">
        <v>38</v>
      </c>
      <c r="C14" s="30" t="s">
        <v>1314</v>
      </c>
      <c r="D14" s="31" t="s">
        <v>81</v>
      </c>
      <c r="E14" s="30" t="s">
        <v>1315</v>
      </c>
      <c r="F14" s="29" t="s">
        <v>98</v>
      </c>
      <c r="G14" s="30" t="s">
        <v>1316</v>
      </c>
      <c r="H14" s="29" t="s">
        <v>93</v>
      </c>
      <c r="I14" s="30" t="s">
        <v>1316</v>
      </c>
      <c r="J14" s="29" t="s">
        <v>97</v>
      </c>
      <c r="K14" s="30" t="s">
        <v>1316</v>
      </c>
      <c r="L14" s="29" t="s">
        <v>87</v>
      </c>
      <c r="M14" s="30" t="s">
        <v>1316</v>
      </c>
    </row>
    <row r="15" customFormat="false" ht="15.95" hidden="false" customHeight="true" outlineLevel="0" collapsed="false">
      <c r="B15" s="29" t="s">
        <v>112</v>
      </c>
      <c r="C15" s="30" t="s">
        <v>1316</v>
      </c>
    </row>
    <row r="16" customFormat="false" ht="15.95" hidden="false" customHeight="true" outlineLevel="0" collapsed="false">
      <c r="B16" s="29" t="s">
        <v>123</v>
      </c>
      <c r="C16" s="30" t="s">
        <v>1316</v>
      </c>
      <c r="D16" s="31" t="s">
        <v>117</v>
      </c>
      <c r="E16" s="30" t="s">
        <v>1316</v>
      </c>
    </row>
    <row r="17" customFormat="false" ht="15.95" hidden="false" customHeight="true" outlineLevel="0" collapsed="false">
      <c r="B17" s="29" t="s">
        <v>121</v>
      </c>
      <c r="C17" s="30" t="s">
        <v>1312</v>
      </c>
    </row>
    <row r="18" customFormat="false" ht="15.95" hidden="false" customHeight="true" outlineLevel="0" collapsed="false">
      <c r="B18" s="29" t="s">
        <v>50</v>
      </c>
      <c r="C18" s="30" t="s">
        <v>1317</v>
      </c>
    </row>
    <row r="19" customFormat="false" ht="15.95" hidden="false" customHeight="true" outlineLevel="0" collapsed="false">
      <c r="B19" s="29" t="s">
        <v>71</v>
      </c>
      <c r="C19" s="30" t="s">
        <v>1317</v>
      </c>
    </row>
    <row r="20" customFormat="false" ht="15.95" hidden="false" customHeight="true" outlineLevel="0" collapsed="false">
      <c r="B20" s="29" t="s">
        <v>95</v>
      </c>
      <c r="C20" s="30" t="s">
        <v>1317</v>
      </c>
      <c r="D20" s="32" t="s">
        <v>89</v>
      </c>
      <c r="E20" s="33" t="s">
        <v>1317</v>
      </c>
    </row>
    <row r="21" customFormat="false" ht="15.95" hidden="false" customHeight="true" outlineLevel="0" collapsed="false">
      <c r="B21" s="29" t="s">
        <v>131</v>
      </c>
      <c r="C21" s="30" t="s">
        <v>1314</v>
      </c>
      <c r="D21" s="31" t="s">
        <v>106</v>
      </c>
      <c r="E21" s="30" t="s">
        <v>1314</v>
      </c>
      <c r="F21" s="29" t="s">
        <v>126</v>
      </c>
      <c r="G21" s="30" t="s">
        <v>1314</v>
      </c>
      <c r="H21" s="29" t="s">
        <v>110</v>
      </c>
      <c r="I21" s="30" t="s">
        <v>1314</v>
      </c>
      <c r="J21" s="29" t="s">
        <v>114</v>
      </c>
      <c r="K21" s="30" t="s">
        <v>1314</v>
      </c>
      <c r="L21" s="29" t="s">
        <v>119</v>
      </c>
      <c r="M21" s="30" t="s">
        <v>1314</v>
      </c>
    </row>
    <row r="22" customFormat="false" ht="15.95" hidden="false" customHeight="true" outlineLevel="0" collapsed="false">
      <c r="B22" s="29" t="s">
        <v>160</v>
      </c>
      <c r="C22" s="30" t="s">
        <v>1315</v>
      </c>
      <c r="D22" s="31" t="s">
        <v>156</v>
      </c>
      <c r="E22" s="30" t="s">
        <v>1316</v>
      </c>
    </row>
    <row r="23" customFormat="false" ht="15.95" hidden="false" customHeight="true" outlineLevel="0" collapsed="false">
      <c r="B23" s="29" t="s">
        <v>179</v>
      </c>
      <c r="C23" s="30" t="s">
        <v>1312</v>
      </c>
    </row>
    <row r="24" customFormat="false" ht="15.95" hidden="false" customHeight="true" outlineLevel="0" collapsed="false">
      <c r="B24" s="29" t="s">
        <v>144</v>
      </c>
      <c r="C24" s="30" t="s">
        <v>1318</v>
      </c>
      <c r="D24" s="31" t="s">
        <v>142</v>
      </c>
      <c r="E24" s="30" t="s">
        <v>1318</v>
      </c>
    </row>
    <row r="25" customFormat="false" ht="15.95" hidden="false" customHeight="true" outlineLevel="0" collapsed="false">
      <c r="B25" s="29" t="s">
        <v>186</v>
      </c>
      <c r="C25" s="30" t="s">
        <v>1316</v>
      </c>
    </row>
    <row r="26" customFormat="false" ht="15.95" hidden="false" customHeight="true" outlineLevel="0" collapsed="false">
      <c r="B26" s="29" t="s">
        <v>152</v>
      </c>
      <c r="C26" s="30" t="s">
        <v>1319</v>
      </c>
    </row>
    <row r="27" customFormat="false" ht="15.95" hidden="false" customHeight="true" outlineLevel="0" collapsed="false">
      <c r="B27" s="29" t="s">
        <v>190</v>
      </c>
      <c r="C27" s="30" t="s">
        <v>1320</v>
      </c>
    </row>
    <row r="28" customFormat="false" ht="15.95" hidden="false" customHeight="true" outlineLevel="0" collapsed="false">
      <c r="B28" s="29" t="s">
        <v>220</v>
      </c>
      <c r="C28" s="30" t="s">
        <v>1320</v>
      </c>
      <c r="D28" s="31" t="s">
        <v>202</v>
      </c>
      <c r="E28" s="30" t="s">
        <v>1316</v>
      </c>
      <c r="F28" s="29" t="s">
        <v>212</v>
      </c>
      <c r="G28" s="30" t="s">
        <v>1316</v>
      </c>
      <c r="H28" s="29" t="s">
        <v>217</v>
      </c>
      <c r="I28" s="30" t="s">
        <v>1316</v>
      </c>
      <c r="J28" s="29" t="s">
        <v>207</v>
      </c>
      <c r="K28" s="30" t="s">
        <v>1316</v>
      </c>
    </row>
    <row r="29" customFormat="false" ht="15.95" hidden="false" customHeight="true" outlineLevel="0" collapsed="false">
      <c r="B29" s="29" t="s">
        <v>286</v>
      </c>
      <c r="C29" s="30" t="s">
        <v>1312</v>
      </c>
    </row>
    <row r="30" customFormat="false" ht="15.95" hidden="false" customHeight="true" outlineLevel="0" collapsed="false">
      <c r="B30" s="29" t="s">
        <v>227</v>
      </c>
      <c r="C30" s="30" t="s">
        <v>1321</v>
      </c>
    </row>
    <row r="31" customFormat="false" ht="15.95" hidden="false" customHeight="true" outlineLevel="0" collapsed="false">
      <c r="B31" s="29" t="s">
        <v>236</v>
      </c>
      <c r="C31" s="30" t="s">
        <v>1315</v>
      </c>
    </row>
    <row r="32" customFormat="false" ht="15.95" hidden="false" customHeight="true" outlineLevel="0" collapsed="false">
      <c r="B32" s="29" t="s">
        <v>321</v>
      </c>
      <c r="C32" s="30" t="s">
        <v>1312</v>
      </c>
    </row>
    <row r="33" customFormat="false" ht="15.95" hidden="false" customHeight="true" outlineLevel="0" collapsed="false">
      <c r="B33" s="29" t="s">
        <v>246</v>
      </c>
      <c r="C33" s="30" t="s">
        <v>1315</v>
      </c>
    </row>
    <row r="34" customFormat="false" ht="15.95" hidden="false" customHeight="true" outlineLevel="0" collapsed="false">
      <c r="B34" s="29" t="s">
        <v>231</v>
      </c>
      <c r="C34" s="30" t="s">
        <v>1322</v>
      </c>
      <c r="D34" s="31" t="s">
        <v>270</v>
      </c>
      <c r="E34" s="30" t="s">
        <v>1321</v>
      </c>
      <c r="F34" s="29" t="s">
        <v>224</v>
      </c>
      <c r="G34" s="30" t="s">
        <v>1322</v>
      </c>
    </row>
    <row r="35" customFormat="false" ht="15.95" hidden="false" customHeight="true" outlineLevel="0" collapsed="false">
      <c r="B35" s="29" t="s">
        <v>288</v>
      </c>
      <c r="C35" s="30" t="s">
        <v>1316</v>
      </c>
      <c r="D35" s="31" t="s">
        <v>280</v>
      </c>
      <c r="E35" s="30" t="s">
        <v>1316</v>
      </c>
    </row>
    <row r="36" customFormat="false" ht="15.95" hidden="false" customHeight="true" outlineLevel="0" collapsed="false">
      <c r="B36" s="29" t="s">
        <v>300</v>
      </c>
      <c r="C36" s="30" t="s">
        <v>1316</v>
      </c>
    </row>
    <row r="37" customFormat="false" ht="15.95" hidden="false" customHeight="true" outlineLevel="0" collapsed="false">
      <c r="B37" s="29" t="s">
        <v>337</v>
      </c>
      <c r="C37" s="30" t="s">
        <v>1315</v>
      </c>
    </row>
    <row r="38" customFormat="false" ht="15.95" hidden="false" customHeight="true" outlineLevel="0" collapsed="false">
      <c r="B38" s="29" t="s">
        <v>378</v>
      </c>
      <c r="C38" s="30" t="s">
        <v>1312</v>
      </c>
    </row>
    <row r="39" customFormat="false" ht="15.95" hidden="false" customHeight="true" outlineLevel="0" collapsed="false">
      <c r="B39" s="29" t="s">
        <v>386</v>
      </c>
      <c r="C39" s="30" t="s">
        <v>1321</v>
      </c>
    </row>
    <row r="40" customFormat="false" ht="15.95" hidden="false" customHeight="true" outlineLevel="0" collapsed="false">
      <c r="B40" s="29" t="s">
        <v>141</v>
      </c>
      <c r="C40" s="30" t="s">
        <v>1323</v>
      </c>
      <c r="D40" s="31" t="s">
        <v>136</v>
      </c>
      <c r="E40" s="30" t="s">
        <v>1323</v>
      </c>
    </row>
    <row r="41" customFormat="false" ht="15.95" hidden="false" customHeight="true" outlineLevel="0" collapsed="false">
      <c r="B41" s="29" t="s">
        <v>408</v>
      </c>
      <c r="C41" s="30" t="s">
        <v>1315</v>
      </c>
      <c r="D41" s="31" t="s">
        <v>400</v>
      </c>
      <c r="E41" s="30" t="s">
        <v>1315</v>
      </c>
    </row>
    <row r="42" customFormat="false" ht="15.95" hidden="false" customHeight="true" outlineLevel="0" collapsed="false">
      <c r="B42" s="29" t="s">
        <v>143</v>
      </c>
      <c r="C42" s="30" t="s">
        <v>1324</v>
      </c>
    </row>
    <row r="43" customFormat="false" ht="15.95" hidden="false" customHeight="true" outlineLevel="0" collapsed="false">
      <c r="B43" s="29" t="s">
        <v>161</v>
      </c>
      <c r="C43" s="30" t="s">
        <v>1324</v>
      </c>
      <c r="D43" s="31" t="s">
        <v>151</v>
      </c>
      <c r="E43" s="30" t="s">
        <v>1323</v>
      </c>
      <c r="F43" s="29" t="s">
        <v>157</v>
      </c>
      <c r="G43" s="30" t="s">
        <v>1324</v>
      </c>
      <c r="H43" s="29" t="s">
        <v>147</v>
      </c>
      <c r="I43" s="30" t="s">
        <v>1310</v>
      </c>
    </row>
    <row r="44" customFormat="false" ht="15.95" hidden="false" customHeight="true" outlineLevel="0" collapsed="false">
      <c r="B44" s="29" t="s">
        <v>169</v>
      </c>
      <c r="C44" s="30" t="s">
        <v>1325</v>
      </c>
    </row>
    <row r="45" customFormat="false" ht="15.95" hidden="false" customHeight="true" outlineLevel="0" collapsed="false">
      <c r="B45" s="29" t="s">
        <v>188</v>
      </c>
      <c r="C45" s="30" t="s">
        <v>1326</v>
      </c>
      <c r="D45" s="31" t="s">
        <v>176</v>
      </c>
      <c r="E45" s="30" t="s">
        <v>1327</v>
      </c>
      <c r="F45" s="29" t="s">
        <v>182</v>
      </c>
      <c r="G45" s="30" t="s">
        <v>1326</v>
      </c>
    </row>
    <row r="46" customFormat="false" ht="15.95" hidden="false" customHeight="true" outlineLevel="0" collapsed="false">
      <c r="B46" s="29" t="s">
        <v>196</v>
      </c>
      <c r="C46" s="30" t="s">
        <v>1310</v>
      </c>
    </row>
    <row r="47" customFormat="false" ht="15.95" hidden="false" customHeight="true" outlineLevel="0" collapsed="false">
      <c r="B47" s="29" t="s">
        <v>203</v>
      </c>
      <c r="C47" s="30" t="s">
        <v>1327</v>
      </c>
    </row>
    <row r="48" customFormat="false" ht="15.95" hidden="false" customHeight="true" outlineLevel="0" collapsed="false">
      <c r="B48" s="29" t="s">
        <v>208</v>
      </c>
      <c r="C48" s="30" t="s">
        <v>1328</v>
      </c>
    </row>
    <row r="49" customFormat="false" ht="15.95" hidden="false" customHeight="true" outlineLevel="0" collapsed="false">
      <c r="B49" s="29" t="s">
        <v>229</v>
      </c>
      <c r="C49" s="30" t="s">
        <v>1329</v>
      </c>
      <c r="D49" s="31" t="s">
        <v>223</v>
      </c>
      <c r="E49" s="30" t="s">
        <v>1329</v>
      </c>
    </row>
    <row r="50" customFormat="false" ht="15.95" hidden="false" customHeight="true" outlineLevel="0" collapsed="false">
      <c r="B50" s="29" t="s">
        <v>238</v>
      </c>
      <c r="C50" s="30" t="s">
        <v>1310</v>
      </c>
    </row>
    <row r="51" customFormat="false" ht="15.95" hidden="false" customHeight="true" outlineLevel="0" collapsed="false">
      <c r="B51" s="29" t="s">
        <v>244</v>
      </c>
      <c r="C51" s="30" t="s">
        <v>1310</v>
      </c>
    </row>
    <row r="52" customFormat="false" ht="15.95" hidden="false" customHeight="true" outlineLevel="0" collapsed="false">
      <c r="B52" s="29" t="s">
        <v>253</v>
      </c>
      <c r="C52" s="30" t="s">
        <v>1313</v>
      </c>
    </row>
    <row r="53" customFormat="false" ht="15.95" hidden="false" customHeight="true" outlineLevel="0" collapsed="false">
      <c r="B53" s="29" t="s">
        <v>281</v>
      </c>
      <c r="C53" s="30" t="s">
        <v>1310</v>
      </c>
    </row>
    <row r="54" customFormat="false" ht="15.95" hidden="false" customHeight="true" outlineLevel="0" collapsed="false">
      <c r="B54" s="29" t="s">
        <v>290</v>
      </c>
      <c r="C54" s="30" t="s">
        <v>1310</v>
      </c>
    </row>
    <row r="55" customFormat="false" ht="15.95" hidden="false" customHeight="true" outlineLevel="0" collapsed="false">
      <c r="B55" s="29" t="s">
        <v>297</v>
      </c>
      <c r="C55" s="30" t="s">
        <v>1330</v>
      </c>
    </row>
    <row r="56" customFormat="false" ht="15.95" hidden="false" customHeight="true" outlineLevel="0" collapsed="false">
      <c r="B56" s="29" t="s">
        <v>301</v>
      </c>
      <c r="C56" s="30" t="s">
        <v>1327</v>
      </c>
    </row>
    <row r="57" customFormat="false" ht="15.95" hidden="false" customHeight="true" outlineLevel="0" collapsed="false">
      <c r="B57" s="29" t="s">
        <v>456</v>
      </c>
      <c r="C57" s="30" t="s">
        <v>1315</v>
      </c>
    </row>
    <row r="58" customFormat="false" ht="15.95" hidden="false" customHeight="true" outlineLevel="0" collapsed="false">
      <c r="B58" s="29" t="s">
        <v>474</v>
      </c>
      <c r="C58" s="30" t="s">
        <v>1315</v>
      </c>
      <c r="D58" s="32" t="s">
        <v>470</v>
      </c>
      <c r="E58" s="33" t="s">
        <v>1312</v>
      </c>
      <c r="F58" s="34" t="s">
        <v>466</v>
      </c>
      <c r="G58" s="33" t="s">
        <v>1321</v>
      </c>
    </row>
    <row r="59" customFormat="false" ht="15.95" hidden="false" customHeight="true" outlineLevel="0" collapsed="false">
      <c r="B59" s="29" t="s">
        <v>514</v>
      </c>
      <c r="C59" s="30" t="s">
        <v>1315</v>
      </c>
      <c r="D59" s="31" t="s">
        <v>497</v>
      </c>
      <c r="E59" s="30" t="s">
        <v>1321</v>
      </c>
      <c r="F59" s="29" t="s">
        <v>502</v>
      </c>
      <c r="G59" s="30" t="s">
        <v>1321</v>
      </c>
      <c r="H59" s="29" t="s">
        <v>508</v>
      </c>
      <c r="I59" s="30" t="s">
        <v>1321</v>
      </c>
      <c r="J59" s="29" t="s">
        <v>481</v>
      </c>
      <c r="K59" s="30" t="s">
        <v>1321</v>
      </c>
      <c r="L59" s="29" t="s">
        <v>490</v>
      </c>
      <c r="M59" s="30" t="s">
        <v>1321</v>
      </c>
    </row>
    <row r="60" customFormat="false" ht="15.95" hidden="false" customHeight="true" outlineLevel="0" collapsed="false">
      <c r="B60" s="29" t="s">
        <v>519</v>
      </c>
      <c r="C60" s="30" t="s">
        <v>1315</v>
      </c>
    </row>
    <row r="61" customFormat="false" ht="15.95" hidden="false" customHeight="true" outlineLevel="0" collapsed="false">
      <c r="B61" s="29" t="s">
        <v>524</v>
      </c>
      <c r="C61" s="30" t="s">
        <v>1315</v>
      </c>
    </row>
    <row r="62" customFormat="false" ht="15.95" hidden="false" customHeight="true" outlineLevel="0" collapsed="false">
      <c r="B62" s="29" t="s">
        <v>318</v>
      </c>
      <c r="C62" s="30" t="s">
        <v>1331</v>
      </c>
    </row>
    <row r="63" customFormat="false" ht="15.95" hidden="false" customHeight="true" outlineLevel="0" collapsed="false">
      <c r="B63" s="29" t="s">
        <v>324</v>
      </c>
      <c r="C63" s="30" t="s">
        <v>1330</v>
      </c>
    </row>
    <row r="64" customFormat="false" ht="15.95" hidden="false" customHeight="true" outlineLevel="0" collapsed="false">
      <c r="B64" s="29" t="s">
        <v>339</v>
      </c>
      <c r="C64" s="30" t="s">
        <v>1310</v>
      </c>
    </row>
    <row r="65" customFormat="false" ht="15.95" hidden="false" customHeight="true" outlineLevel="0" collapsed="false">
      <c r="B65" s="29" t="s">
        <v>406</v>
      </c>
      <c r="C65" s="30" t="s">
        <v>1314</v>
      </c>
      <c r="D65" s="31" t="s">
        <v>397</v>
      </c>
      <c r="E65" s="30" t="s">
        <v>1317</v>
      </c>
      <c r="F65" s="29" t="s">
        <v>390</v>
      </c>
      <c r="G65" s="30" t="s">
        <v>1320</v>
      </c>
    </row>
    <row r="66" customFormat="false" ht="15.95" hidden="false" customHeight="true" outlineLevel="0" collapsed="false">
      <c r="B66" s="29" t="s">
        <v>354</v>
      </c>
      <c r="C66" s="30" t="s">
        <v>1328</v>
      </c>
    </row>
    <row r="67" customFormat="false" ht="15.95" hidden="false" customHeight="true" outlineLevel="0" collapsed="false">
      <c r="B67" s="29" t="s">
        <v>556</v>
      </c>
      <c r="C67" s="30" t="s">
        <v>1321</v>
      </c>
    </row>
    <row r="68" customFormat="false" ht="15.95" hidden="false" customHeight="true" outlineLevel="0" collapsed="false">
      <c r="B68" s="29" t="s">
        <v>359</v>
      </c>
      <c r="C68" s="30" t="s">
        <v>1328</v>
      </c>
    </row>
    <row r="69" customFormat="false" ht="15.95" hidden="false" customHeight="true" outlineLevel="0" collapsed="false">
      <c r="B69" s="29" t="s">
        <v>563</v>
      </c>
      <c r="C69" s="30" t="s">
        <v>1315</v>
      </c>
    </row>
    <row r="70" customFormat="false" ht="15.95" hidden="false" customHeight="true" outlineLevel="0" collapsed="false">
      <c r="B70" s="29" t="s">
        <v>364</v>
      </c>
      <c r="C70" s="30" t="s">
        <v>1328</v>
      </c>
    </row>
    <row r="71" customFormat="false" ht="15.95" hidden="false" customHeight="true" outlineLevel="0" collapsed="false">
      <c r="B71" s="29" t="s">
        <v>567</v>
      </c>
      <c r="C71" s="30" t="s">
        <v>1315</v>
      </c>
    </row>
    <row r="72" customFormat="false" ht="15.95" hidden="false" customHeight="true" outlineLevel="0" collapsed="false">
      <c r="B72" s="29" t="s">
        <v>573</v>
      </c>
      <c r="C72" s="30" t="s">
        <v>1315</v>
      </c>
    </row>
    <row r="73" customFormat="false" ht="15.95" hidden="false" customHeight="true" outlineLevel="0" collapsed="false">
      <c r="B73" s="29" t="s">
        <v>588</v>
      </c>
      <c r="C73" s="30" t="s">
        <v>1312</v>
      </c>
    </row>
    <row r="74" customFormat="false" ht="15.95" hidden="false" customHeight="true" outlineLevel="0" collapsed="false">
      <c r="B74" s="29" t="s">
        <v>595</v>
      </c>
      <c r="C74" s="30" t="s">
        <v>1312</v>
      </c>
    </row>
    <row r="75" customFormat="false" ht="15.95" hidden="false" customHeight="true" outlineLevel="0" collapsed="false">
      <c r="B75" s="29" t="s">
        <v>382</v>
      </c>
      <c r="C75" s="30" t="s">
        <v>1327</v>
      </c>
      <c r="D75" s="31" t="s">
        <v>376</v>
      </c>
      <c r="E75" s="30" t="s">
        <v>1327</v>
      </c>
      <c r="F75" s="29" t="s">
        <v>371</v>
      </c>
      <c r="G75" s="30" t="s">
        <v>1327</v>
      </c>
    </row>
    <row r="76" customFormat="false" ht="15.95" hidden="false" customHeight="true" outlineLevel="0" collapsed="false">
      <c r="B76" s="29" t="s">
        <v>395</v>
      </c>
      <c r="C76" s="30" t="s">
        <v>1327</v>
      </c>
    </row>
    <row r="77" customFormat="false" ht="15.95" hidden="false" customHeight="true" outlineLevel="0" collapsed="false">
      <c r="B77" s="29" t="s">
        <v>404</v>
      </c>
      <c r="C77" s="30" t="s">
        <v>1332</v>
      </c>
    </row>
    <row r="78" customFormat="false" ht="15.95" hidden="false" customHeight="true" outlineLevel="0" collapsed="false">
      <c r="B78" s="29" t="s">
        <v>412</v>
      </c>
      <c r="C78" s="30" t="s">
        <v>1327</v>
      </c>
    </row>
    <row r="79" customFormat="false" ht="15.95" hidden="false" customHeight="true" outlineLevel="0" collapsed="false">
      <c r="B79" s="29" t="s">
        <v>638</v>
      </c>
      <c r="C79" s="30" t="s">
        <v>1315</v>
      </c>
      <c r="D79" s="31" t="s">
        <v>634</v>
      </c>
      <c r="E79" s="30" t="s">
        <v>1315</v>
      </c>
    </row>
    <row r="80" customFormat="false" ht="15.95" hidden="false" customHeight="true" outlineLevel="0" collapsed="false">
      <c r="B80" s="29" t="s">
        <v>419</v>
      </c>
      <c r="C80" s="30" t="s">
        <v>1333</v>
      </c>
    </row>
    <row r="81" customFormat="false" ht="15.95" hidden="false" customHeight="true" outlineLevel="0" collapsed="false">
      <c r="B81" s="29" t="s">
        <v>423</v>
      </c>
      <c r="C81" s="30" t="s">
        <v>1333</v>
      </c>
    </row>
    <row r="82" customFormat="false" ht="15.95" hidden="false" customHeight="true" outlineLevel="0" collapsed="false">
      <c r="B82" s="29" t="s">
        <v>430</v>
      </c>
      <c r="C82" s="30" t="s">
        <v>1333</v>
      </c>
      <c r="D82" s="31" t="s">
        <v>428</v>
      </c>
      <c r="E82" s="30" t="s">
        <v>1333</v>
      </c>
    </row>
    <row r="83" customFormat="false" ht="15.95" hidden="false" customHeight="true" outlineLevel="0" collapsed="false">
      <c r="B83" s="29" t="s">
        <v>437</v>
      </c>
      <c r="C83" s="30" t="s">
        <v>1313</v>
      </c>
      <c r="D83" s="31" t="s">
        <v>434</v>
      </c>
      <c r="E83" s="30" t="s">
        <v>1313</v>
      </c>
    </row>
    <row r="84" customFormat="false" ht="15.95" hidden="false" customHeight="true" outlineLevel="0" collapsed="false">
      <c r="B84" s="29" t="s">
        <v>441</v>
      </c>
      <c r="C84" s="30" t="s">
        <v>1333</v>
      </c>
    </row>
    <row r="85" customFormat="false" ht="15.95" hidden="false" customHeight="true" outlineLevel="0" collapsed="false">
      <c r="B85" s="29" t="s">
        <v>486</v>
      </c>
      <c r="C85" s="30" t="s">
        <v>1317</v>
      </c>
      <c r="D85" s="31" t="s">
        <v>479</v>
      </c>
      <c r="E85" s="30" t="s">
        <v>1317</v>
      </c>
    </row>
    <row r="86" customFormat="false" ht="15.95" hidden="false" customHeight="true" outlineLevel="0" collapsed="false">
      <c r="B86" s="29" t="s">
        <v>448</v>
      </c>
      <c r="C86" s="30" t="s">
        <v>1327</v>
      </c>
    </row>
    <row r="87" customFormat="false" ht="15.95" hidden="false" customHeight="true" outlineLevel="0" collapsed="false">
      <c r="B87" s="29" t="s">
        <v>453</v>
      </c>
      <c r="C87" s="30" t="s">
        <v>1327</v>
      </c>
    </row>
    <row r="88" customFormat="false" ht="15.95" hidden="false" customHeight="true" outlineLevel="0" collapsed="false">
      <c r="B88" s="29" t="s">
        <v>435</v>
      </c>
      <c r="C88" s="30" t="s">
        <v>1321</v>
      </c>
      <c r="D88" s="31" t="s">
        <v>432</v>
      </c>
      <c r="E88" s="30" t="s">
        <v>1321</v>
      </c>
    </row>
    <row r="89" customFormat="false" ht="15.95" hidden="false" customHeight="true" outlineLevel="0" collapsed="false">
      <c r="B89" s="29" t="s">
        <v>462</v>
      </c>
      <c r="C89" s="30" t="s">
        <v>1313</v>
      </c>
      <c r="D89" s="31" t="s">
        <v>458</v>
      </c>
      <c r="E89" s="30" t="s">
        <v>1313</v>
      </c>
    </row>
    <row r="90" customFormat="false" ht="15.95" hidden="false" customHeight="true" outlineLevel="0" collapsed="false">
      <c r="B90" s="29" t="s">
        <v>471</v>
      </c>
      <c r="C90" s="30" t="s">
        <v>1328</v>
      </c>
    </row>
    <row r="91" customFormat="false" ht="15.95" hidden="false" customHeight="true" outlineLevel="0" collapsed="false">
      <c r="B91" s="29" t="s">
        <v>735</v>
      </c>
      <c r="C91" s="30" t="s">
        <v>1321</v>
      </c>
    </row>
    <row r="92" customFormat="false" ht="15.95" hidden="false" customHeight="true" outlineLevel="0" collapsed="false">
      <c r="B92" s="29" t="s">
        <v>492</v>
      </c>
      <c r="C92" s="30" t="s">
        <v>1325</v>
      </c>
    </row>
    <row r="93" customFormat="false" ht="15.95" hidden="false" customHeight="true" outlineLevel="0" collapsed="false">
      <c r="B93" s="29" t="s">
        <v>500</v>
      </c>
      <c r="C93" s="30" t="s">
        <v>1310</v>
      </c>
    </row>
    <row r="94" customFormat="false" ht="15.95" hidden="false" customHeight="true" outlineLevel="0" collapsed="false">
      <c r="B94" s="29" t="s">
        <v>746</v>
      </c>
      <c r="C94" s="30" t="s">
        <v>1316</v>
      </c>
    </row>
    <row r="95" customFormat="false" ht="15.95" hidden="false" customHeight="true" outlineLevel="0" collapsed="false">
      <c r="B95" s="29" t="s">
        <v>741</v>
      </c>
      <c r="C95" s="30" t="s">
        <v>1315</v>
      </c>
    </row>
    <row r="96" customFormat="false" ht="15.95" hidden="false" customHeight="true" outlineLevel="0" collapsed="false">
      <c r="B96" s="29" t="s">
        <v>516</v>
      </c>
      <c r="C96" s="30" t="s">
        <v>1331</v>
      </c>
    </row>
    <row r="97" customFormat="false" ht="15.95" hidden="false" customHeight="true" outlineLevel="0" collapsed="false">
      <c r="B97" s="29" t="s">
        <v>520</v>
      </c>
      <c r="C97" s="30" t="s">
        <v>1333</v>
      </c>
    </row>
    <row r="98" customFormat="false" ht="15.95" hidden="false" customHeight="true" outlineLevel="0" collapsed="false">
      <c r="B98" s="29" t="s">
        <v>526</v>
      </c>
      <c r="C98" s="30" t="s">
        <v>1317</v>
      </c>
    </row>
    <row r="99" customFormat="false" ht="15.95" hidden="false" customHeight="true" outlineLevel="0" collapsed="false">
      <c r="B99" s="29" t="s">
        <v>525</v>
      </c>
      <c r="C99" s="30" t="s">
        <v>1327</v>
      </c>
    </row>
    <row r="100" customFormat="false" ht="15.95" hidden="false" customHeight="true" outlineLevel="0" collapsed="false">
      <c r="B100" s="29" t="s">
        <v>532</v>
      </c>
      <c r="C100" s="30" t="s">
        <v>1310</v>
      </c>
    </row>
    <row r="101" customFormat="false" ht="15.95" hidden="false" customHeight="true" outlineLevel="0" collapsed="false">
      <c r="B101" s="29" t="s">
        <v>538</v>
      </c>
      <c r="C101" s="30" t="s">
        <v>1310</v>
      </c>
    </row>
    <row r="102" customFormat="false" ht="15.95" hidden="false" customHeight="true" outlineLevel="0" collapsed="false">
      <c r="B102" s="29" t="s">
        <v>547</v>
      </c>
      <c r="C102" s="30" t="s">
        <v>1310</v>
      </c>
      <c r="D102" s="31" t="s">
        <v>543</v>
      </c>
      <c r="E102" s="30" t="s">
        <v>1310</v>
      </c>
    </row>
    <row r="103" customFormat="false" ht="15.95" hidden="false" customHeight="true" outlineLevel="0" collapsed="false">
      <c r="B103" s="29" t="s">
        <v>560</v>
      </c>
      <c r="C103" s="30" t="s">
        <v>1323</v>
      </c>
      <c r="D103" s="31" t="s">
        <v>553</v>
      </c>
      <c r="E103" s="30" t="s">
        <v>1325</v>
      </c>
    </row>
    <row r="104" customFormat="false" ht="15.95" hidden="false" customHeight="true" outlineLevel="0" collapsed="false">
      <c r="B104" s="29" t="s">
        <v>568</v>
      </c>
      <c r="C104" s="30" t="s">
        <v>1333</v>
      </c>
      <c r="D104" s="31" t="s">
        <v>565</v>
      </c>
      <c r="E104" s="30" t="s">
        <v>1333</v>
      </c>
    </row>
    <row r="105" customFormat="false" ht="15.95" hidden="false" customHeight="true" outlineLevel="0" collapsed="false">
      <c r="B105" s="29" t="s">
        <v>540</v>
      </c>
      <c r="C105" s="30" t="s">
        <v>1314</v>
      </c>
      <c r="D105" s="31" t="s">
        <v>776</v>
      </c>
      <c r="E105" s="30" t="s">
        <v>1312</v>
      </c>
    </row>
    <row r="106" customFormat="false" ht="15.95" hidden="false" customHeight="true" outlineLevel="0" collapsed="false">
      <c r="B106" s="29" t="s">
        <v>788</v>
      </c>
      <c r="C106" s="30" t="s">
        <v>1321</v>
      </c>
    </row>
    <row r="107" customFormat="false" ht="15.95" hidden="false" customHeight="true" outlineLevel="0" collapsed="false">
      <c r="B107" s="29" t="s">
        <v>793</v>
      </c>
      <c r="C107" s="30" t="s">
        <v>1312</v>
      </c>
    </row>
    <row r="108" customFormat="false" ht="15.95" hidden="false" customHeight="true" outlineLevel="0" collapsed="false">
      <c r="B108" s="29" t="s">
        <v>561</v>
      </c>
      <c r="C108" s="30" t="s">
        <v>1314</v>
      </c>
      <c r="D108" s="31" t="s">
        <v>554</v>
      </c>
      <c r="E108" s="30" t="s">
        <v>1322</v>
      </c>
      <c r="F108" s="29" t="s">
        <v>549</v>
      </c>
      <c r="G108" s="30" t="s">
        <v>1322</v>
      </c>
      <c r="H108" s="29" t="s">
        <v>544</v>
      </c>
      <c r="I108" s="30" t="s">
        <v>1314</v>
      </c>
    </row>
    <row r="109" customFormat="false" ht="15.95" hidden="false" customHeight="true" outlineLevel="0" collapsed="false">
      <c r="B109" s="29" t="s">
        <v>566</v>
      </c>
      <c r="C109" s="30" t="s">
        <v>1331</v>
      </c>
    </row>
    <row r="110" customFormat="false" ht="15.95" hidden="false" customHeight="true" outlineLevel="0" collapsed="false">
      <c r="B110" s="29" t="s">
        <v>570</v>
      </c>
      <c r="C110" s="30" t="s">
        <v>1330</v>
      </c>
    </row>
    <row r="111" customFormat="false" ht="15.95" hidden="false" customHeight="true" outlineLevel="0" collapsed="false">
      <c r="B111" s="29" t="s">
        <v>867</v>
      </c>
      <c r="C111" s="30" t="s">
        <v>1316</v>
      </c>
      <c r="D111" s="31" t="s">
        <v>861</v>
      </c>
      <c r="E111" s="30" t="s">
        <v>1316</v>
      </c>
      <c r="F111" s="29" t="s">
        <v>856</v>
      </c>
      <c r="G111" s="30" t="s">
        <v>1316</v>
      </c>
      <c r="H111" s="29" t="s">
        <v>851</v>
      </c>
      <c r="I111" s="30" t="s">
        <v>1316</v>
      </c>
      <c r="J111" s="29" t="s">
        <v>846</v>
      </c>
      <c r="K111" s="30" t="s">
        <v>1316</v>
      </c>
    </row>
    <row r="112" customFormat="false" ht="15.95" hidden="false" customHeight="true" outlineLevel="0" collapsed="false">
      <c r="B112" s="29" t="s">
        <v>582</v>
      </c>
      <c r="C112" s="30" t="s">
        <v>1318</v>
      </c>
      <c r="D112" s="32" t="s">
        <v>576</v>
      </c>
      <c r="E112" s="33" t="s">
        <v>1318</v>
      </c>
    </row>
    <row r="113" customFormat="false" ht="15.95" hidden="false" customHeight="true" outlineLevel="0" collapsed="false">
      <c r="B113" s="29" t="s">
        <v>621</v>
      </c>
      <c r="C113" s="30" t="s">
        <v>1325</v>
      </c>
      <c r="D113" s="31" t="s">
        <v>611</v>
      </c>
      <c r="E113" s="30" t="s">
        <v>1325</v>
      </c>
      <c r="F113" s="29" t="s">
        <v>599</v>
      </c>
      <c r="G113" s="30" t="s">
        <v>1325</v>
      </c>
      <c r="H113" s="29" t="s">
        <v>616</v>
      </c>
      <c r="I113" s="30" t="s">
        <v>1325</v>
      </c>
      <c r="J113" s="29" t="s">
        <v>606</v>
      </c>
      <c r="K113" s="30" t="s">
        <v>1325</v>
      </c>
    </row>
    <row r="114" customFormat="false" ht="15.95" hidden="false" customHeight="true" outlineLevel="0" collapsed="false">
      <c r="B114" s="29" t="s">
        <v>586</v>
      </c>
      <c r="C114" s="30" t="s">
        <v>1326</v>
      </c>
      <c r="D114" s="31" t="s">
        <v>632</v>
      </c>
      <c r="E114" s="30" t="s">
        <v>1334</v>
      </c>
    </row>
    <row r="115" customFormat="false" ht="15.95" hidden="false" customHeight="true" outlineLevel="0" collapsed="false">
      <c r="B115" s="29" t="s">
        <v>592</v>
      </c>
      <c r="C115" s="30" t="s">
        <v>1322</v>
      </c>
    </row>
    <row r="116" customFormat="false" ht="15.95" hidden="false" customHeight="true" outlineLevel="0" collapsed="false">
      <c r="B116" s="29" t="s">
        <v>835</v>
      </c>
      <c r="C116" s="30" t="s">
        <v>1312</v>
      </c>
    </row>
    <row r="117" customFormat="false" ht="15.95" hidden="false" customHeight="true" outlineLevel="0" collapsed="false">
      <c r="B117" s="29" t="s">
        <v>649</v>
      </c>
      <c r="C117" s="30" t="s">
        <v>1333</v>
      </c>
    </row>
    <row r="118" customFormat="false" ht="15.95" hidden="false" customHeight="true" outlineLevel="0" collapsed="false">
      <c r="B118" s="29" t="s">
        <v>623</v>
      </c>
      <c r="C118" s="30" t="s">
        <v>1335</v>
      </c>
    </row>
    <row r="119" customFormat="false" ht="15.95" hidden="false" customHeight="true" outlineLevel="0" collapsed="false">
      <c r="B119" s="29" t="s">
        <v>656</v>
      </c>
      <c r="C119" s="30" t="s">
        <v>1323</v>
      </c>
    </row>
    <row r="120" customFormat="false" ht="15.95" hidden="false" customHeight="true" outlineLevel="0" collapsed="false">
      <c r="B120" s="29" t="s">
        <v>636</v>
      </c>
      <c r="C120" s="30" t="s">
        <v>1330</v>
      </c>
      <c r="D120" s="31" t="s">
        <v>633</v>
      </c>
      <c r="E120" s="30" t="s">
        <v>1330</v>
      </c>
      <c r="F120" s="29" t="s">
        <v>628</v>
      </c>
      <c r="G120" s="30" t="s">
        <v>1330</v>
      </c>
    </row>
    <row r="121" customFormat="false" ht="15.95" hidden="false" customHeight="true" outlineLevel="0" collapsed="false">
      <c r="B121" s="29" t="s">
        <v>641</v>
      </c>
      <c r="C121" s="30" t="s">
        <v>1330</v>
      </c>
    </row>
    <row r="122" customFormat="false" ht="15.95" hidden="false" customHeight="true" outlineLevel="0" collapsed="false">
      <c r="B122" s="29" t="s">
        <v>699</v>
      </c>
      <c r="C122" s="30" t="s">
        <v>1310</v>
      </c>
      <c r="D122" s="32" t="s">
        <v>694</v>
      </c>
      <c r="E122" s="33" t="s">
        <v>1310</v>
      </c>
    </row>
    <row r="123" customFormat="false" ht="15.95" hidden="false" customHeight="true" outlineLevel="0" collapsed="false">
      <c r="B123" s="29" t="s">
        <v>726</v>
      </c>
      <c r="C123" s="30" t="s">
        <v>1333</v>
      </c>
      <c r="D123" s="31" t="s">
        <v>720</v>
      </c>
      <c r="E123" s="30" t="s">
        <v>1333</v>
      </c>
      <c r="F123" s="29" t="s">
        <v>714</v>
      </c>
      <c r="G123" s="30" t="s">
        <v>1333</v>
      </c>
      <c r="H123" s="29" t="s">
        <v>707</v>
      </c>
      <c r="I123" s="30" t="s">
        <v>1333</v>
      </c>
    </row>
    <row r="124" customFormat="false" ht="15.95" hidden="false" customHeight="true" outlineLevel="0" collapsed="false">
      <c r="B124" s="29" t="s">
        <v>731</v>
      </c>
      <c r="C124" s="30" t="s">
        <v>1333</v>
      </c>
    </row>
    <row r="125" customFormat="false" ht="15.95" hidden="false" customHeight="true" outlineLevel="0" collapsed="false">
      <c r="B125" s="29" t="s">
        <v>737</v>
      </c>
      <c r="C125" s="30" t="s">
        <v>1310</v>
      </c>
    </row>
    <row r="126" customFormat="false" ht="15.95" hidden="false" customHeight="true" outlineLevel="0" collapsed="false">
      <c r="B126" s="29" t="s">
        <v>743</v>
      </c>
      <c r="C126" s="30" t="s">
        <v>1327</v>
      </c>
    </row>
    <row r="127" customFormat="false" ht="15.95" hidden="false" customHeight="true" outlineLevel="0" collapsed="false">
      <c r="B127" s="29" t="s">
        <v>657</v>
      </c>
      <c r="C127" s="30" t="s">
        <v>1326</v>
      </c>
      <c r="D127" s="31" t="s">
        <v>655</v>
      </c>
      <c r="E127" s="30" t="s">
        <v>1326</v>
      </c>
      <c r="F127" s="29" t="s">
        <v>646</v>
      </c>
      <c r="G127" s="30" t="s">
        <v>1326</v>
      </c>
      <c r="H127" s="29" t="s">
        <v>651</v>
      </c>
      <c r="I127" s="30" t="s">
        <v>1332</v>
      </c>
    </row>
    <row r="128" customFormat="false" ht="15.95" hidden="false" customHeight="true" outlineLevel="0" collapsed="false">
      <c r="B128" s="29" t="s">
        <v>778</v>
      </c>
      <c r="C128" s="30" t="s">
        <v>1323</v>
      </c>
      <c r="D128" s="31" t="s">
        <v>773</v>
      </c>
      <c r="E128" s="30" t="s">
        <v>1325</v>
      </c>
      <c r="F128" s="29" t="s">
        <v>769</v>
      </c>
      <c r="G128" s="30" t="s">
        <v>1310</v>
      </c>
      <c r="H128" s="29" t="s">
        <v>765</v>
      </c>
      <c r="I128" s="30" t="s">
        <v>1310</v>
      </c>
    </row>
    <row r="129" customFormat="false" ht="15.95" hidden="false" customHeight="true" outlineLevel="0" collapsed="false">
      <c r="B129" s="29" t="s">
        <v>925</v>
      </c>
      <c r="C129" s="30" t="s">
        <v>1315</v>
      </c>
    </row>
    <row r="130" customFormat="false" ht="15.95" hidden="false" customHeight="true" outlineLevel="0" collapsed="false">
      <c r="B130" s="29" t="s">
        <v>814</v>
      </c>
      <c r="C130" s="30" t="s">
        <v>1310</v>
      </c>
    </row>
    <row r="131" customFormat="false" ht="15.95" hidden="false" customHeight="true" outlineLevel="0" collapsed="false">
      <c r="A131" s="14"/>
      <c r="B131" s="29" t="s">
        <v>686</v>
      </c>
      <c r="C131" s="30" t="s">
        <v>1317</v>
      </c>
    </row>
    <row r="132" customFormat="false" ht="15.95" hidden="false" customHeight="true" outlineLevel="0" collapsed="false">
      <c r="A132" s="14"/>
      <c r="B132" s="29" t="s">
        <v>932</v>
      </c>
      <c r="C132" s="30" t="s">
        <v>1312</v>
      </c>
    </row>
    <row r="133" customFormat="false" ht="15.95" hidden="false" customHeight="true" outlineLevel="0" collapsed="false">
      <c r="A133" s="14"/>
      <c r="B133" s="29" t="s">
        <v>819</v>
      </c>
      <c r="C133" s="30" t="s">
        <v>1327</v>
      </c>
    </row>
    <row r="134" customFormat="false" ht="15.95" hidden="false" customHeight="true" outlineLevel="0" collapsed="false">
      <c r="A134" s="14"/>
      <c r="B134" s="29" t="s">
        <v>961</v>
      </c>
      <c r="C134" s="30" t="s">
        <v>1316</v>
      </c>
    </row>
    <row r="135" customFormat="false" ht="15.95" hidden="false" customHeight="true" outlineLevel="0" collapsed="false">
      <c r="A135" s="14"/>
      <c r="B135" s="29" t="s">
        <v>695</v>
      </c>
      <c r="C135" s="30" t="s">
        <v>1317</v>
      </c>
    </row>
    <row r="136" customFormat="false" ht="15.95" hidden="false" customHeight="true" outlineLevel="0" collapsed="false">
      <c r="A136" s="14"/>
      <c r="B136" s="29" t="s">
        <v>728</v>
      </c>
      <c r="C136" s="30" t="s">
        <v>1330</v>
      </c>
    </row>
    <row r="137" customFormat="false" ht="15.95" hidden="false" customHeight="true" outlineLevel="0" collapsed="false">
      <c r="A137" s="14"/>
      <c r="B137" s="29" t="s">
        <v>721</v>
      </c>
      <c r="C137" s="30" t="s">
        <v>1317</v>
      </c>
    </row>
    <row r="138" customFormat="false" ht="15.95" hidden="false" customHeight="true" outlineLevel="0" collapsed="false">
      <c r="A138" s="14"/>
      <c r="B138" s="29" t="s">
        <v>874</v>
      </c>
      <c r="C138" s="30" t="s">
        <v>1333</v>
      </c>
    </row>
    <row r="139" customFormat="false" ht="15.95" hidden="false" customHeight="true" outlineLevel="0" collapsed="false">
      <c r="A139" s="14"/>
      <c r="B139" s="29" t="s">
        <v>732</v>
      </c>
      <c r="C139" s="30" t="s">
        <v>1331</v>
      </c>
    </row>
    <row r="140" customFormat="false" ht="15.95" hidden="false" customHeight="true" outlineLevel="0" collapsed="false">
      <c r="A140" s="14"/>
      <c r="B140" s="29" t="s">
        <v>850</v>
      </c>
      <c r="C140" s="30" t="s">
        <v>1331</v>
      </c>
      <c r="D140" s="31" t="s">
        <v>798</v>
      </c>
      <c r="E140" s="30" t="s">
        <v>1330</v>
      </c>
      <c r="F140" s="29" t="s">
        <v>745</v>
      </c>
      <c r="G140" s="30" t="s">
        <v>1330</v>
      </c>
      <c r="H140" s="29" t="s">
        <v>828</v>
      </c>
      <c r="I140" s="30" t="s">
        <v>1330</v>
      </c>
      <c r="J140" s="29" t="s">
        <v>831</v>
      </c>
      <c r="K140" s="30" t="s">
        <v>1330</v>
      </c>
      <c r="L140" s="29" t="s">
        <v>816</v>
      </c>
      <c r="M140" s="30" t="s">
        <v>1317</v>
      </c>
      <c r="N140" s="29" t="s">
        <v>757</v>
      </c>
      <c r="O140" s="30" t="s">
        <v>1331</v>
      </c>
      <c r="P140" s="29" t="s">
        <v>791</v>
      </c>
      <c r="Q140" s="30" t="s">
        <v>1331</v>
      </c>
      <c r="R140" s="29" t="s">
        <v>762</v>
      </c>
      <c r="S140" s="30" t="s">
        <v>1331</v>
      </c>
      <c r="T140" s="29" t="s">
        <v>750</v>
      </c>
      <c r="U140" s="30" t="s">
        <v>1331</v>
      </c>
      <c r="V140" s="29" t="s">
        <v>795</v>
      </c>
      <c r="W140" s="30" t="s">
        <v>1331</v>
      </c>
      <c r="X140" s="29" t="s">
        <v>780</v>
      </c>
      <c r="Y140" s="30" t="s">
        <v>1331</v>
      </c>
      <c r="Z140" s="29" t="s">
        <v>749</v>
      </c>
      <c r="AA140" s="30" t="s">
        <v>1331</v>
      </c>
      <c r="AB140" s="29" t="s">
        <v>786</v>
      </c>
      <c r="AC140" s="30" t="s">
        <v>1331</v>
      </c>
      <c r="AD140" s="29" t="s">
        <v>774</v>
      </c>
      <c r="AE140" s="30" t="s">
        <v>1331</v>
      </c>
      <c r="AF140" s="29" t="s">
        <v>887</v>
      </c>
      <c r="AG140" s="30" t="s">
        <v>1310</v>
      </c>
      <c r="AH140" s="29" t="s">
        <v>806</v>
      </c>
      <c r="AI140" s="30" t="s">
        <v>1326</v>
      </c>
      <c r="AJ140" s="29" t="s">
        <v>825</v>
      </c>
      <c r="AK140" s="30" t="s">
        <v>1330</v>
      </c>
      <c r="AL140" s="29" t="s">
        <v>839</v>
      </c>
      <c r="AM140" s="30" t="s">
        <v>1330</v>
      </c>
      <c r="AN140" s="29" t="s">
        <v>801</v>
      </c>
      <c r="AO140" s="30" t="s">
        <v>1329</v>
      </c>
      <c r="AP140" s="29" t="s">
        <v>949</v>
      </c>
      <c r="AQ140" s="30" t="s">
        <v>1333</v>
      </c>
      <c r="AR140" s="29" t="s">
        <v>766</v>
      </c>
      <c r="AS140" s="30" t="s">
        <v>1331</v>
      </c>
      <c r="AT140" s="29" t="s">
        <v>812</v>
      </c>
      <c r="AU140" s="30" t="s">
        <v>1330</v>
      </c>
      <c r="AV140" s="29" t="s">
        <v>821</v>
      </c>
      <c r="AW140" s="30" t="s">
        <v>1313</v>
      </c>
      <c r="AX140" s="29" t="s">
        <v>966</v>
      </c>
      <c r="AY140" s="30" t="s">
        <v>1327</v>
      </c>
      <c r="AZ140" s="29" t="s">
        <v>770</v>
      </c>
      <c r="BA140" s="30" t="s">
        <v>1331</v>
      </c>
      <c r="BB140" s="29" t="s">
        <v>971</v>
      </c>
      <c r="BC140" s="30" t="s">
        <v>1327</v>
      </c>
      <c r="BD140" s="29" t="s">
        <v>977</v>
      </c>
      <c r="BE140" s="30" t="s">
        <v>1327</v>
      </c>
      <c r="BF140" s="29" t="s">
        <v>845</v>
      </c>
      <c r="BG140" s="30" t="s">
        <v>1329</v>
      </c>
      <c r="BH140" s="29" t="s">
        <v>833</v>
      </c>
      <c r="BI140" s="30" t="s">
        <v>1330</v>
      </c>
    </row>
    <row r="141" customFormat="false" ht="15.95" hidden="false" customHeight="true" outlineLevel="0" collapsed="false">
      <c r="A141" s="14"/>
      <c r="B141" s="29" t="s">
        <v>859</v>
      </c>
      <c r="C141" s="30" t="s">
        <v>1326</v>
      </c>
    </row>
    <row r="142" customFormat="false" ht="15.95" hidden="false" customHeight="true" outlineLevel="0" collapsed="false">
      <c r="A142" s="14"/>
      <c r="B142" s="29" t="s">
        <v>988</v>
      </c>
      <c r="C142" s="30" t="s">
        <v>1323</v>
      </c>
      <c r="D142" s="31" t="s">
        <v>986</v>
      </c>
      <c r="E142" s="30" t="s">
        <v>1325</v>
      </c>
    </row>
    <row r="143" customFormat="false" ht="15.95" hidden="false" customHeight="true" outlineLevel="0" collapsed="false">
      <c r="A143" s="14"/>
      <c r="B143" s="29" t="s">
        <v>1038</v>
      </c>
      <c r="C143" s="30" t="s">
        <v>1312</v>
      </c>
    </row>
    <row r="144" customFormat="false" ht="15.95" hidden="false" customHeight="true" outlineLevel="0" collapsed="false">
      <c r="A144" s="14"/>
      <c r="B144" s="29" t="s">
        <v>991</v>
      </c>
      <c r="C144" s="30" t="s">
        <v>1325</v>
      </c>
    </row>
    <row r="145" customFormat="false" ht="15.95" hidden="false" customHeight="true" outlineLevel="0" collapsed="false">
      <c r="A145" s="14"/>
      <c r="B145" s="29" t="s">
        <v>1060</v>
      </c>
      <c r="C145" s="30" t="s">
        <v>1321</v>
      </c>
    </row>
    <row r="146" customFormat="false" ht="15.95" hidden="false" customHeight="true" outlineLevel="0" collapsed="false">
      <c r="A146" s="14"/>
      <c r="B146" s="29" t="s">
        <v>866</v>
      </c>
      <c r="C146" s="30" t="s">
        <v>1314</v>
      </c>
    </row>
    <row r="147" customFormat="false" ht="15.95" hidden="false" customHeight="true" outlineLevel="0" collapsed="false">
      <c r="A147" s="14"/>
      <c r="B147" s="29" t="s">
        <v>999</v>
      </c>
      <c r="C147" s="30" t="s">
        <v>1327</v>
      </c>
      <c r="D147" s="31" t="s">
        <v>996</v>
      </c>
      <c r="E147" s="30" t="s">
        <v>1327</v>
      </c>
    </row>
    <row r="148" customFormat="false" ht="15.95" hidden="false" customHeight="true" outlineLevel="0" collapsed="false">
      <c r="A148" s="14"/>
      <c r="B148" s="29" t="s">
        <v>1002</v>
      </c>
      <c r="C148" s="30" t="s">
        <v>1327</v>
      </c>
    </row>
    <row r="149" customFormat="false" ht="15.95" hidden="false" customHeight="true" outlineLevel="0" collapsed="false">
      <c r="A149" s="14"/>
      <c r="B149" s="29" t="s">
        <v>904</v>
      </c>
      <c r="C149" s="30" t="s">
        <v>1321</v>
      </c>
    </row>
    <row r="150" customFormat="false" ht="15.95" hidden="false" customHeight="true" outlineLevel="0" collapsed="false">
      <c r="A150" s="14"/>
      <c r="B150" s="29" t="s">
        <v>1091</v>
      </c>
      <c r="C150" s="30" t="s">
        <v>1321</v>
      </c>
    </row>
    <row r="151" customFormat="false" ht="15.95" hidden="false" customHeight="true" outlineLevel="0" collapsed="false">
      <c r="A151" s="14"/>
      <c r="B151" s="29" t="s">
        <v>880</v>
      </c>
      <c r="C151" s="30" t="s">
        <v>1321</v>
      </c>
    </row>
    <row r="152" customFormat="false" ht="15.95" hidden="false" customHeight="true" outlineLevel="0" collapsed="false">
      <c r="A152" s="14"/>
      <c r="B152" s="29" t="s">
        <v>1054</v>
      </c>
      <c r="C152" s="30" t="s">
        <v>1312</v>
      </c>
    </row>
    <row r="153" customFormat="false" ht="15.95" hidden="false" customHeight="true" outlineLevel="0" collapsed="false">
      <c r="A153" s="14"/>
      <c r="B153" s="29" t="s">
        <v>1096</v>
      </c>
      <c r="C153" s="30" t="s">
        <v>1315</v>
      </c>
      <c r="D153" s="31" t="s">
        <v>1090</v>
      </c>
      <c r="E153" s="30" t="s">
        <v>1315</v>
      </c>
    </row>
    <row r="154" customFormat="false" ht="15.95" hidden="false" customHeight="true" outlineLevel="0" collapsed="false">
      <c r="A154" s="14"/>
      <c r="B154" s="29" t="s">
        <v>1007</v>
      </c>
      <c r="C154" s="30" t="s">
        <v>1327</v>
      </c>
    </row>
    <row r="155" customFormat="false" ht="15.95" hidden="false" customHeight="true" outlineLevel="0" collapsed="false">
      <c r="A155" s="14"/>
      <c r="B155" s="29" t="s">
        <v>1030</v>
      </c>
      <c r="C155" s="30" t="s">
        <v>1327</v>
      </c>
      <c r="D155" s="31" t="s">
        <v>1019</v>
      </c>
      <c r="E155" s="30" t="s">
        <v>1327</v>
      </c>
      <c r="F155" s="29" t="s">
        <v>1027</v>
      </c>
      <c r="G155" s="30" t="s">
        <v>1327</v>
      </c>
      <c r="H155" s="29" t="s">
        <v>1023</v>
      </c>
      <c r="I155" s="30" t="s">
        <v>1327</v>
      </c>
    </row>
    <row r="156" customFormat="false" ht="15.95" hidden="false" customHeight="true" outlineLevel="0" collapsed="false">
      <c r="A156" s="14"/>
      <c r="B156" s="29" t="s">
        <v>1075</v>
      </c>
      <c r="C156" s="30" t="s">
        <v>1324</v>
      </c>
      <c r="D156" s="31" t="s">
        <v>1073</v>
      </c>
      <c r="E156" s="30" t="s">
        <v>1324</v>
      </c>
      <c r="F156" s="29" t="s">
        <v>1070</v>
      </c>
      <c r="G156" s="30" t="s">
        <v>1333</v>
      </c>
    </row>
    <row r="157" customFormat="false" ht="15.95" hidden="false" customHeight="true" outlineLevel="0" collapsed="false">
      <c r="A157" s="14"/>
      <c r="B157" s="29" t="s">
        <v>1079</v>
      </c>
      <c r="C157" s="30" t="s">
        <v>1310</v>
      </c>
    </row>
    <row r="158" customFormat="false" ht="15.95" hidden="false" customHeight="true" outlineLevel="0" collapsed="false">
      <c r="A158" s="14"/>
      <c r="B158" s="29" t="s">
        <v>882</v>
      </c>
      <c r="C158" s="30" t="s">
        <v>1313</v>
      </c>
    </row>
    <row r="159" customFormat="false" ht="15.95" hidden="false" customHeight="true" outlineLevel="0" collapsed="false">
      <c r="A159" s="14"/>
      <c r="B159" s="29" t="s">
        <v>885</v>
      </c>
      <c r="C159" s="30" t="s">
        <v>1313</v>
      </c>
    </row>
    <row r="160" customFormat="false" ht="15.95" hidden="false" customHeight="true" outlineLevel="0" collapsed="false">
      <c r="A160" s="14"/>
      <c r="B160" s="29" t="s">
        <v>1094</v>
      </c>
      <c r="C160" s="30" t="s">
        <v>1310</v>
      </c>
    </row>
    <row r="161" customFormat="false" ht="15.95" hidden="false" customHeight="true" outlineLevel="0" collapsed="false">
      <c r="A161" s="14"/>
      <c r="B161" s="29" t="s">
        <v>1099</v>
      </c>
      <c r="C161" s="30" t="s">
        <v>1325</v>
      </c>
    </row>
    <row r="162" customFormat="false" ht="15.95" hidden="false" customHeight="true" outlineLevel="0" collapsed="false">
      <c r="A162" s="14"/>
      <c r="B162" s="29" t="s">
        <v>1102</v>
      </c>
      <c r="C162" s="30" t="s">
        <v>1310</v>
      </c>
    </row>
    <row r="163" customFormat="false" ht="15.95" hidden="false" customHeight="true" outlineLevel="0" collapsed="false">
      <c r="A163" s="14"/>
      <c r="B163" s="29" t="s">
        <v>888</v>
      </c>
      <c r="C163" s="30" t="s">
        <v>1317</v>
      </c>
    </row>
    <row r="164" customFormat="false" ht="15.95" hidden="false" customHeight="true" outlineLevel="0" collapsed="false">
      <c r="A164" s="14"/>
      <c r="B164" s="29" t="s">
        <v>1109</v>
      </c>
      <c r="C164" s="30" t="s">
        <v>1310</v>
      </c>
      <c r="D164" s="31" t="s">
        <v>1106</v>
      </c>
      <c r="E164" s="30" t="s">
        <v>1310</v>
      </c>
      <c r="F164" s="29" t="s">
        <v>1103</v>
      </c>
      <c r="G164" s="30" t="s">
        <v>1310</v>
      </c>
    </row>
    <row r="165" customFormat="false" ht="15.95" hidden="false" customHeight="true" outlineLevel="0" collapsed="false">
      <c r="A165" s="14"/>
      <c r="B165" s="29" t="s">
        <v>1114</v>
      </c>
      <c r="C165" s="30" t="s">
        <v>1333</v>
      </c>
    </row>
    <row r="166" customFormat="false" ht="15.95" hidden="false" customHeight="true" outlineLevel="0" collapsed="false">
      <c r="A166" s="14"/>
      <c r="B166" s="29" t="s">
        <v>1118</v>
      </c>
      <c r="C166" s="30" t="s">
        <v>1333</v>
      </c>
    </row>
    <row r="167" customFormat="false" ht="15.95" hidden="false" customHeight="true" outlineLevel="0" collapsed="false">
      <c r="A167" s="14"/>
      <c r="B167" s="29" t="s">
        <v>1124</v>
      </c>
      <c r="C167" s="30" t="s">
        <v>1333</v>
      </c>
    </row>
    <row r="168" customFormat="false" ht="15.95" hidden="false" customHeight="true" outlineLevel="0" collapsed="false">
      <c r="A168" s="14"/>
      <c r="B168" s="29" t="s">
        <v>1130</v>
      </c>
      <c r="C168" s="30" t="s">
        <v>1333</v>
      </c>
      <c r="D168" s="31" t="s">
        <v>1126</v>
      </c>
      <c r="E168" s="30" t="s">
        <v>1333</v>
      </c>
    </row>
    <row r="169" customFormat="false" ht="15.95" hidden="false" customHeight="true" outlineLevel="0" collapsed="false">
      <c r="A169" s="14"/>
      <c r="B169" s="29" t="s">
        <v>893</v>
      </c>
      <c r="C169" s="30" t="s">
        <v>1328</v>
      </c>
    </row>
    <row r="170" customFormat="false" ht="15.95" hidden="false" customHeight="true" outlineLevel="0" collapsed="false">
      <c r="A170" s="14"/>
      <c r="B170" s="29" t="s">
        <v>918</v>
      </c>
      <c r="C170" s="30" t="s">
        <v>1313</v>
      </c>
      <c r="D170" s="31" t="s">
        <v>917</v>
      </c>
      <c r="E170" s="30" t="s">
        <v>1313</v>
      </c>
    </row>
    <row r="171" customFormat="false" ht="15.95" hidden="false" customHeight="true" outlineLevel="0" collapsed="false">
      <c r="A171" s="14"/>
      <c r="B171" s="29" t="s">
        <v>1151</v>
      </c>
      <c r="C171" s="30" t="s">
        <v>1327</v>
      </c>
    </row>
    <row r="172" customFormat="false" ht="15.95" hidden="false" customHeight="true" outlineLevel="0" collapsed="false">
      <c r="A172" s="14"/>
      <c r="B172" s="29" t="s">
        <v>967</v>
      </c>
      <c r="C172" s="30" t="s">
        <v>1313</v>
      </c>
    </row>
    <row r="173" customFormat="false" ht="15.95" hidden="false" customHeight="true" outlineLevel="0" collapsed="false">
      <c r="A173" s="14"/>
      <c r="B173" s="29" t="s">
        <v>1143</v>
      </c>
      <c r="C173" s="30" t="s">
        <v>1312</v>
      </c>
      <c r="D173" s="31" t="s">
        <v>1139</v>
      </c>
      <c r="E173" s="30" t="s">
        <v>1312</v>
      </c>
    </row>
    <row r="174" customFormat="false" ht="15.95" hidden="false" customHeight="true" outlineLevel="0" collapsed="false">
      <c r="A174" s="14"/>
      <c r="B174" s="29" t="s">
        <v>972</v>
      </c>
      <c r="C174" s="30" t="s">
        <v>1313</v>
      </c>
    </row>
    <row r="175" customFormat="false" ht="15.95" hidden="false" customHeight="true" outlineLevel="0" collapsed="false">
      <c r="A175" s="14"/>
      <c r="B175" s="29" t="s">
        <v>975</v>
      </c>
      <c r="C175" s="30" t="s">
        <v>1335</v>
      </c>
    </row>
    <row r="176" customFormat="false" ht="15.95" hidden="false" customHeight="true" outlineLevel="0" collapsed="false">
      <c r="A176" s="14"/>
      <c r="B176" s="29" t="s">
        <v>978</v>
      </c>
      <c r="C176" s="30" t="s">
        <v>1313</v>
      </c>
    </row>
    <row r="177" customFormat="false" ht="15.95" hidden="false" customHeight="true" outlineLevel="0" collapsed="false">
      <c r="A177" s="14"/>
      <c r="B177" s="29" t="s">
        <v>980</v>
      </c>
      <c r="C177" s="30" t="s">
        <v>1313</v>
      </c>
    </row>
    <row r="178" customFormat="false" ht="15.95" hidden="false" customHeight="true" outlineLevel="0" collapsed="false">
      <c r="A178" s="14"/>
      <c r="B178" s="29" t="s">
        <v>983</v>
      </c>
      <c r="C178" s="30" t="s">
        <v>1313</v>
      </c>
      <c r="D178" s="31" t="s">
        <v>1180</v>
      </c>
      <c r="E178" s="30" t="s">
        <v>1310</v>
      </c>
      <c r="F178" s="29" t="s">
        <v>982</v>
      </c>
      <c r="G178" s="30" t="s">
        <v>1313</v>
      </c>
    </row>
    <row r="179" customFormat="false" ht="15.95" hidden="false" customHeight="true" outlineLevel="0" collapsed="false">
      <c r="A179" s="14"/>
      <c r="B179" s="29" t="s">
        <v>984</v>
      </c>
      <c r="C179" s="30" t="s">
        <v>1313</v>
      </c>
    </row>
    <row r="180" customFormat="false" ht="15.95" hidden="false" customHeight="true" outlineLevel="0" collapsed="false">
      <c r="A180" s="14"/>
      <c r="B180" s="29" t="s">
        <v>1187</v>
      </c>
      <c r="C180" s="30" t="s">
        <v>1321</v>
      </c>
    </row>
    <row r="181" customFormat="false" ht="15.95" hidden="false" customHeight="true" outlineLevel="0" collapsed="false">
      <c r="A181" s="14"/>
      <c r="B181" s="29" t="s">
        <v>1208</v>
      </c>
      <c r="C181" s="30" t="s">
        <v>1310</v>
      </c>
    </row>
    <row r="182" customFormat="false" ht="15.95" hidden="false" customHeight="true" outlineLevel="0" collapsed="false">
      <c r="A182" s="14"/>
      <c r="B182" s="29" t="s">
        <v>1148</v>
      </c>
      <c r="C182" s="30" t="s">
        <v>1323</v>
      </c>
    </row>
    <row r="183" customFormat="false" ht="15.95" hidden="false" customHeight="true" outlineLevel="0" collapsed="false">
      <c r="A183" s="14"/>
      <c r="B183" s="29" t="s">
        <v>1159</v>
      </c>
      <c r="C183" s="30" t="s">
        <v>1323</v>
      </c>
      <c r="D183" s="31" t="s">
        <v>1153</v>
      </c>
      <c r="E183" s="30" t="s">
        <v>1323</v>
      </c>
    </row>
    <row r="184" customFormat="false" ht="15.95" hidden="false" customHeight="true" outlineLevel="0" collapsed="false">
      <c r="A184" s="14"/>
      <c r="B184" s="29" t="s">
        <v>992</v>
      </c>
      <c r="C184" s="30" t="s">
        <v>1329</v>
      </c>
      <c r="D184" s="31" t="s">
        <v>989</v>
      </c>
      <c r="E184" s="30" t="s">
        <v>1329</v>
      </c>
    </row>
    <row r="185" customFormat="false" ht="15.95" hidden="false" customHeight="true" outlineLevel="0" collapsed="false">
      <c r="A185" s="14"/>
      <c r="B185" s="29" t="s">
        <v>997</v>
      </c>
      <c r="C185" s="30" t="s">
        <v>1320</v>
      </c>
    </row>
    <row r="186" customFormat="false" ht="15.95" hidden="false" customHeight="true" outlineLevel="0" collapsed="false">
      <c r="A186" s="14"/>
      <c r="B186" s="29" t="s">
        <v>1003</v>
      </c>
      <c r="C186" s="30" t="s">
        <v>1320</v>
      </c>
    </row>
    <row r="187" customFormat="false" ht="15.95" hidden="false" customHeight="true" outlineLevel="0" collapsed="false">
      <c r="A187" s="14"/>
      <c r="B187" s="29" t="s">
        <v>1221</v>
      </c>
      <c r="C187" s="30" t="s">
        <v>1310</v>
      </c>
    </row>
    <row r="188" customFormat="false" ht="15.95" hidden="false" customHeight="true" outlineLevel="0" collapsed="false">
      <c r="A188" s="14"/>
      <c r="B188" s="29" t="s">
        <v>1028</v>
      </c>
      <c r="C188" s="30" t="s">
        <v>1330</v>
      </c>
    </row>
    <row r="189" customFormat="false" ht="15.95" hidden="false" customHeight="true" outlineLevel="0" collapsed="false">
      <c r="A189" s="14"/>
      <c r="B189" s="29" t="s">
        <v>1032</v>
      </c>
      <c r="C189" s="30" t="s">
        <v>1330</v>
      </c>
    </row>
    <row r="190" customFormat="false" ht="15.95" hidden="false" customHeight="true" outlineLevel="0" collapsed="false">
      <c r="A190" s="14"/>
      <c r="B190" s="29" t="s">
        <v>1036</v>
      </c>
      <c r="C190" s="30" t="s">
        <v>1313</v>
      </c>
    </row>
    <row r="191" customFormat="false" ht="15.95" hidden="false" customHeight="true" outlineLevel="0" collapsed="false">
      <c r="A191" s="14"/>
      <c r="B191" s="29" t="s">
        <v>1206</v>
      </c>
      <c r="C191" s="30" t="s">
        <v>1316</v>
      </c>
    </row>
    <row r="192" customFormat="false" ht="15.95" hidden="false" customHeight="true" outlineLevel="0" collapsed="false">
      <c r="A192" s="14"/>
      <c r="B192" s="29" t="s">
        <v>1211</v>
      </c>
      <c r="C192" s="30" t="s">
        <v>1321</v>
      </c>
    </row>
    <row r="193" customFormat="false" ht="15.95" hidden="false" customHeight="true" outlineLevel="0" collapsed="false">
      <c r="A193" s="14"/>
      <c r="B193" s="29" t="s">
        <v>1048</v>
      </c>
      <c r="C193" s="30" t="s">
        <v>1317</v>
      </c>
    </row>
    <row r="194" customFormat="false" ht="15.95" hidden="false" customHeight="true" outlineLevel="0" collapsed="false">
      <c r="A194" s="14"/>
      <c r="B194" s="29" t="s">
        <v>1223</v>
      </c>
      <c r="C194" s="30" t="s">
        <v>1327</v>
      </c>
    </row>
    <row r="195" customFormat="false" ht="15.95" hidden="false" customHeight="true" outlineLevel="0" collapsed="false">
      <c r="A195" s="14"/>
      <c r="B195" s="29" t="s">
        <v>1225</v>
      </c>
      <c r="C195" s="30" t="s">
        <v>1327</v>
      </c>
    </row>
    <row r="196" customFormat="false" ht="15.95" hidden="false" customHeight="true" outlineLevel="0" collapsed="false">
      <c r="A196" s="14"/>
    </row>
    <row r="197" customFormat="false" ht="15.95" hidden="false" customHeight="true" outlineLevel="0" collapsed="false">
      <c r="A197" s="14"/>
    </row>
    <row r="198" customFormat="false" ht="15.95" hidden="false" customHeight="true" outlineLevel="0" collapsed="false">
      <c r="A198" s="14"/>
    </row>
    <row r="199" customFormat="false" ht="15.95" hidden="false" customHeight="true" outlineLevel="0" collapsed="false">
      <c r="A199" s="14"/>
    </row>
    <row r="200" customFormat="false" ht="15.95" hidden="false" customHeight="true" outlineLevel="0" collapsed="false">
      <c r="A200" s="14"/>
    </row>
    <row r="201" customFormat="false" ht="15.95" hidden="false" customHeight="true" outlineLevel="0" collapsed="false">
      <c r="A201" s="14"/>
    </row>
    <row r="202" customFormat="false" ht="15.95" hidden="false" customHeight="true" outlineLevel="0" collapsed="false">
      <c r="A202" s="14"/>
    </row>
    <row r="203" customFormat="false" ht="15.95" hidden="false" customHeight="true" outlineLevel="0" collapsed="false">
      <c r="A203" s="14"/>
    </row>
    <row r="204" customFormat="false" ht="15.95" hidden="false" customHeight="true" outlineLevel="0" collapsed="false">
      <c r="A204" s="14"/>
    </row>
    <row r="205" customFormat="false" ht="15.95" hidden="false" customHeight="true" outlineLevel="0" collapsed="false">
      <c r="A205" s="14"/>
    </row>
    <row r="206" customFormat="false" ht="15.95" hidden="false" customHeight="true" outlineLevel="0" collapsed="false">
      <c r="A206" s="14"/>
    </row>
    <row r="207" customFormat="false" ht="15.95" hidden="false" customHeight="true" outlineLevel="0" collapsed="false">
      <c r="A207" s="14"/>
    </row>
    <row r="208" customFormat="false" ht="15.95" hidden="false" customHeight="true" outlineLevel="0" collapsed="false">
      <c r="A208" s="14"/>
    </row>
    <row r="209" customFormat="false" ht="15.95" hidden="false" customHeight="true" outlineLevel="0" collapsed="false">
      <c r="A209" s="14"/>
    </row>
    <row r="210" customFormat="false" ht="15.95" hidden="false" customHeight="true" outlineLevel="0" collapsed="false">
      <c r="A210" s="14"/>
    </row>
    <row r="211" customFormat="false" ht="15.95" hidden="false" customHeight="true" outlineLevel="0" collapsed="false">
      <c r="A211" s="14"/>
    </row>
    <row r="212" customFormat="false" ht="15.95" hidden="false" customHeight="true" outlineLevel="0" collapsed="false">
      <c r="A212" s="14"/>
    </row>
    <row r="213" customFormat="false" ht="15.95" hidden="false" customHeight="true" outlineLevel="0" collapsed="false">
      <c r="A213" s="14"/>
    </row>
    <row r="214" customFormat="false" ht="15.95" hidden="false" customHeight="true" outlineLevel="0" collapsed="false">
      <c r="A214" s="14"/>
    </row>
    <row r="215" customFormat="false" ht="15.95" hidden="false" customHeight="true" outlineLevel="0" collapsed="false">
      <c r="A215" s="14"/>
    </row>
    <row r="216" customFormat="false" ht="15.95" hidden="false" customHeight="true" outlineLevel="0" collapsed="false">
      <c r="A216" s="14"/>
    </row>
    <row r="217" customFormat="false" ht="15.95" hidden="false" customHeight="true" outlineLevel="0" collapsed="false">
      <c r="A217" s="14"/>
    </row>
    <row r="218" customFormat="false" ht="15.95" hidden="false" customHeight="true" outlineLevel="0" collapsed="false">
      <c r="A218" s="14"/>
    </row>
    <row r="219" customFormat="false" ht="15.95" hidden="false" customHeight="true" outlineLevel="0" collapsed="false">
      <c r="A219" s="14"/>
    </row>
    <row r="220" customFormat="false" ht="15.95" hidden="false" customHeight="true" outlineLevel="0" collapsed="false">
      <c r="A220" s="14"/>
    </row>
    <row r="221" customFormat="false" ht="15.95" hidden="false" customHeight="true" outlineLevel="0" collapsed="false">
      <c r="A221" s="14"/>
    </row>
    <row r="222" customFormat="false" ht="15.95" hidden="false" customHeight="true" outlineLevel="0" collapsed="false">
      <c r="A222" s="14"/>
    </row>
    <row r="223" customFormat="false" ht="15.95" hidden="false" customHeight="true" outlineLevel="0" collapsed="false">
      <c r="A223" s="14"/>
    </row>
    <row r="224" customFormat="false" ht="15.95" hidden="false" customHeight="true" outlineLevel="0" collapsed="false">
      <c r="A224" s="14"/>
    </row>
    <row r="225" customFormat="false" ht="15.95" hidden="false" customHeight="true" outlineLevel="0" collapsed="false">
      <c r="A225" s="14"/>
    </row>
    <row r="226" customFormat="false" ht="15.95" hidden="false" customHeight="true" outlineLevel="0" collapsed="false">
      <c r="A226" s="14"/>
    </row>
    <row r="227" customFormat="false" ht="15.95" hidden="false" customHeight="true" outlineLevel="0" collapsed="false">
      <c r="A227" s="14"/>
    </row>
    <row r="228" customFormat="false" ht="15.95" hidden="false" customHeight="true" outlineLevel="0" collapsed="false">
      <c r="A228" s="14"/>
    </row>
    <row r="229" customFormat="false" ht="15.95" hidden="false" customHeight="true" outlineLevel="0" collapsed="false">
      <c r="A229" s="14"/>
    </row>
    <row r="230" customFormat="false" ht="15.95" hidden="false" customHeight="true" outlineLevel="0" collapsed="false">
      <c r="A230" s="14"/>
    </row>
    <row r="231" customFormat="false" ht="15.95" hidden="false" customHeight="true" outlineLevel="0" collapsed="false">
      <c r="A231" s="14"/>
    </row>
    <row r="232" customFormat="false" ht="15.95" hidden="false" customHeight="true" outlineLevel="0" collapsed="false">
      <c r="A232" s="14"/>
    </row>
    <row r="233" customFormat="false" ht="15.95" hidden="false" customHeight="true" outlineLevel="0" collapsed="false">
      <c r="A233" s="14"/>
    </row>
    <row r="234" customFormat="false" ht="15.95" hidden="false" customHeight="true" outlineLevel="0" collapsed="false">
      <c r="A234" s="14"/>
    </row>
    <row r="235" customFormat="false" ht="15.95" hidden="false" customHeight="true" outlineLevel="0" collapsed="false">
      <c r="A235" s="14"/>
    </row>
    <row r="236" customFormat="false" ht="15.95" hidden="false" customHeight="true" outlineLevel="0" collapsed="false">
      <c r="A236" s="14"/>
    </row>
    <row r="237" customFormat="false" ht="15.95" hidden="false" customHeight="true" outlineLevel="0" collapsed="false">
      <c r="A237" s="14"/>
    </row>
    <row r="238" customFormat="false" ht="15.95" hidden="false" customHeight="true" outlineLevel="0" collapsed="false">
      <c r="A238" s="14"/>
    </row>
    <row r="239" customFormat="false" ht="15.95" hidden="false" customHeight="true" outlineLevel="0" collapsed="false">
      <c r="A239" s="14"/>
    </row>
    <row r="240" customFormat="false" ht="15.95" hidden="false" customHeight="true" outlineLevel="0" collapsed="false">
      <c r="A240" s="14"/>
    </row>
    <row r="241" customFormat="false" ht="15.95" hidden="false" customHeight="true" outlineLevel="0" collapsed="false">
      <c r="A241" s="14"/>
    </row>
    <row r="242" customFormat="false" ht="15.95" hidden="false" customHeight="true" outlineLevel="0" collapsed="false">
      <c r="A242" s="14"/>
    </row>
    <row r="243" customFormat="false" ht="15.95" hidden="false" customHeight="true" outlineLevel="0" collapsed="false">
      <c r="A243" s="14"/>
    </row>
    <row r="244" customFormat="false" ht="15.95" hidden="false" customHeight="true" outlineLevel="0" collapsed="false">
      <c r="A244" s="14"/>
    </row>
    <row r="245" customFormat="false" ht="15.95" hidden="false" customHeight="true" outlineLevel="0" collapsed="false">
      <c r="A245" s="14"/>
    </row>
    <row r="246" customFormat="false" ht="15.95" hidden="false" customHeight="true" outlineLevel="0" collapsed="false">
      <c r="A246" s="14"/>
    </row>
    <row r="247" customFormat="false" ht="15.95" hidden="false" customHeight="true" outlineLevel="0" collapsed="false">
      <c r="A247" s="14"/>
    </row>
    <row r="248" customFormat="false" ht="15.95" hidden="false" customHeight="true" outlineLevel="0" collapsed="false">
      <c r="A248" s="14"/>
    </row>
    <row r="249" customFormat="false" ht="15.95" hidden="false" customHeight="true" outlineLevel="0" collapsed="false">
      <c r="A249" s="14"/>
    </row>
    <row r="250" customFormat="false" ht="15.95" hidden="false" customHeight="true" outlineLevel="0" collapsed="false">
      <c r="A250" s="14"/>
    </row>
    <row r="251" customFormat="false" ht="15.95" hidden="false" customHeight="true" outlineLevel="0" collapsed="false">
      <c r="A251" s="14"/>
    </row>
    <row r="252" customFormat="false" ht="15.95" hidden="false" customHeight="true" outlineLevel="0" collapsed="false">
      <c r="A252" s="14"/>
    </row>
    <row r="253" customFormat="false" ht="15.95" hidden="false" customHeight="true" outlineLevel="0" collapsed="false">
      <c r="A253" s="14"/>
    </row>
    <row r="254" customFormat="false" ht="15.95" hidden="false" customHeight="true" outlineLevel="0" collapsed="false">
      <c r="A254" s="14"/>
    </row>
    <row r="255" customFormat="false" ht="15.95" hidden="false" customHeight="true" outlineLevel="0" collapsed="false">
      <c r="A255" s="14"/>
    </row>
    <row r="256" customFormat="false" ht="15.95" hidden="false" customHeight="true" outlineLevel="0" collapsed="false">
      <c r="A256" s="14"/>
    </row>
    <row r="257" customFormat="false" ht="15.95" hidden="false" customHeight="true" outlineLevel="0" collapsed="false">
      <c r="A257" s="14"/>
    </row>
    <row r="258" customFormat="false" ht="15.95" hidden="false" customHeight="true" outlineLevel="0" collapsed="false">
      <c r="A258" s="14"/>
    </row>
    <row r="259" customFormat="false" ht="15.95" hidden="false" customHeight="true" outlineLevel="0" collapsed="false">
      <c r="A259" s="14"/>
    </row>
    <row r="260" customFormat="false" ht="15.95" hidden="false" customHeight="true" outlineLevel="0" collapsed="false">
      <c r="A260" s="14"/>
    </row>
    <row r="261" customFormat="false" ht="15.95" hidden="false" customHeight="true" outlineLevel="0" collapsed="false">
      <c r="A261" s="14"/>
    </row>
    <row r="262" customFormat="false" ht="15.95" hidden="false" customHeight="true" outlineLevel="0" collapsed="false">
      <c r="A262" s="14"/>
    </row>
    <row r="263" customFormat="false" ht="15.95" hidden="false" customHeight="true" outlineLevel="0" collapsed="false">
      <c r="A263" s="14"/>
    </row>
    <row r="264" customFormat="false" ht="15.95" hidden="false" customHeight="true" outlineLevel="0" collapsed="false">
      <c r="A264" s="14"/>
    </row>
    <row r="265" customFormat="false" ht="15.95" hidden="false" customHeight="true" outlineLevel="0" collapsed="false">
      <c r="A265" s="14"/>
    </row>
    <row r="266" customFormat="false" ht="15.95" hidden="false" customHeight="true" outlineLevel="0" collapsed="false">
      <c r="A266" s="14"/>
    </row>
    <row r="267" customFormat="false" ht="15.95" hidden="false" customHeight="true" outlineLevel="0" collapsed="false">
      <c r="A267" s="14"/>
    </row>
    <row r="268" customFormat="false" ht="15.95" hidden="false" customHeight="true" outlineLevel="0" collapsed="false">
      <c r="A268" s="14"/>
    </row>
    <row r="269" customFormat="false" ht="15.95" hidden="false" customHeight="true" outlineLevel="0" collapsed="false">
      <c r="A269" s="14"/>
    </row>
    <row r="270" customFormat="false" ht="15.95" hidden="false" customHeight="true" outlineLevel="0" collapsed="false">
      <c r="A270" s="14"/>
    </row>
    <row r="271" customFormat="false" ht="15.95" hidden="false" customHeight="true" outlineLevel="0" collapsed="false">
      <c r="A271" s="14"/>
    </row>
    <row r="272" customFormat="false" ht="15.95" hidden="false" customHeight="true" outlineLevel="0" collapsed="false">
      <c r="A272" s="14"/>
    </row>
    <row r="273" customFormat="false" ht="15.95" hidden="false" customHeight="true" outlineLevel="0" collapsed="false">
      <c r="A273" s="14"/>
    </row>
    <row r="274" customFormat="false" ht="15.95" hidden="false" customHeight="true" outlineLevel="0" collapsed="false">
      <c r="A274" s="14"/>
    </row>
    <row r="275" customFormat="false" ht="15.95" hidden="false" customHeight="true" outlineLevel="0" collapsed="false">
      <c r="A275" s="14"/>
    </row>
    <row r="276" customFormat="false" ht="15.95" hidden="false" customHeight="true" outlineLevel="0" collapsed="false">
      <c r="A276" s="14"/>
    </row>
    <row r="277" customFormat="false" ht="15.95" hidden="false" customHeight="true" outlineLevel="0" collapsed="false">
      <c r="A277" s="14"/>
    </row>
    <row r="278" customFormat="false" ht="15.95" hidden="false" customHeight="true" outlineLevel="0" collapsed="false">
      <c r="A278" s="14"/>
    </row>
    <row r="279" customFormat="false" ht="15.95" hidden="false" customHeight="true" outlineLevel="0" collapsed="false">
      <c r="A279" s="14"/>
    </row>
    <row r="280" customFormat="false" ht="15.95" hidden="false" customHeight="true" outlineLevel="0" collapsed="false">
      <c r="A280" s="14"/>
    </row>
    <row r="281" customFormat="false" ht="15.95" hidden="false" customHeight="true" outlineLevel="0" collapsed="false">
      <c r="A281" s="14"/>
    </row>
    <row r="282" customFormat="false" ht="15.95" hidden="false" customHeight="true" outlineLevel="0" collapsed="false">
      <c r="A282" s="14"/>
    </row>
    <row r="283" customFormat="false" ht="15.95" hidden="false" customHeight="true" outlineLevel="0" collapsed="false">
      <c r="A283" s="14"/>
    </row>
    <row r="284" customFormat="false" ht="15.95" hidden="false" customHeight="true" outlineLevel="0" collapsed="false">
      <c r="A284" s="14"/>
    </row>
    <row r="285" customFormat="false" ht="15.95" hidden="false" customHeight="true" outlineLevel="0" collapsed="false">
      <c r="A285" s="14"/>
    </row>
    <row r="286" customFormat="false" ht="15.95" hidden="false" customHeight="true" outlineLevel="0" collapsed="false">
      <c r="A286" s="14"/>
    </row>
    <row r="287" customFormat="false" ht="15.95" hidden="false" customHeight="true" outlineLevel="0" collapsed="false">
      <c r="A287" s="14"/>
    </row>
    <row r="288" customFormat="false" ht="15.95" hidden="false" customHeight="true" outlineLevel="0" collapsed="false">
      <c r="A288" s="14"/>
    </row>
    <row r="289" customFormat="false" ht="15.95" hidden="false" customHeight="true" outlineLevel="0" collapsed="false">
      <c r="A289" s="14"/>
    </row>
    <row r="290" customFormat="false" ht="15.95" hidden="false" customHeight="true" outlineLevel="0" collapsed="false">
      <c r="A290" s="14"/>
    </row>
    <row r="291" customFormat="false" ht="15.95" hidden="false" customHeight="true" outlineLevel="0" collapsed="false">
      <c r="A291" s="14"/>
    </row>
    <row r="292" customFormat="false" ht="15.95" hidden="false" customHeight="true" outlineLevel="0" collapsed="false">
      <c r="A292" s="14"/>
    </row>
    <row r="293" customFormat="false" ht="15.95" hidden="false" customHeight="true" outlineLevel="0" collapsed="false">
      <c r="A293" s="14"/>
    </row>
    <row r="294" customFormat="false" ht="15.95" hidden="false" customHeight="true" outlineLevel="0" collapsed="false">
      <c r="A294" s="14"/>
    </row>
    <row r="295" customFormat="false" ht="15.95" hidden="false" customHeight="true" outlineLevel="0" collapsed="false">
      <c r="A295" s="14"/>
    </row>
    <row r="296" customFormat="false" ht="15.95" hidden="false" customHeight="true" outlineLevel="0" collapsed="false">
      <c r="A296" s="14"/>
    </row>
    <row r="297" customFormat="false" ht="15.95" hidden="false" customHeight="true" outlineLevel="0" collapsed="false">
      <c r="A297" s="14"/>
    </row>
    <row r="298" customFormat="false" ht="15.95" hidden="false" customHeight="true" outlineLevel="0" collapsed="false">
      <c r="A298" s="14"/>
    </row>
    <row r="299" customFormat="false" ht="15.95" hidden="false" customHeight="true" outlineLevel="0" collapsed="false">
      <c r="A299" s="14"/>
    </row>
    <row r="300" customFormat="false" ht="15.95" hidden="false" customHeight="true" outlineLevel="0" collapsed="false">
      <c r="A300" s="14"/>
    </row>
    <row r="301" customFormat="false" ht="15.95" hidden="false" customHeight="true" outlineLevel="0" collapsed="false">
      <c r="A301" s="14"/>
    </row>
    <row r="302" customFormat="false" ht="15.95" hidden="false" customHeight="true" outlineLevel="0" collapsed="false">
      <c r="A302" s="14"/>
    </row>
    <row r="303" customFormat="false" ht="15.95" hidden="false" customHeight="true" outlineLevel="0" collapsed="false">
      <c r="A303" s="14"/>
    </row>
    <row r="304" customFormat="false" ht="15.95" hidden="false" customHeight="true" outlineLevel="0" collapsed="false">
      <c r="A304" s="14"/>
    </row>
    <row r="305" customFormat="false" ht="15.95" hidden="false" customHeight="true" outlineLevel="0" collapsed="false">
      <c r="A305" s="14"/>
    </row>
    <row r="306" customFormat="false" ht="15.95" hidden="false" customHeight="true" outlineLevel="0" collapsed="false">
      <c r="A306" s="14"/>
    </row>
    <row r="307" customFormat="false" ht="15.95" hidden="false" customHeight="true" outlineLevel="0" collapsed="false">
      <c r="A307" s="14"/>
    </row>
    <row r="308" customFormat="false" ht="15.95" hidden="false" customHeight="true" outlineLevel="0" collapsed="false">
      <c r="A308" s="14"/>
    </row>
    <row r="309" customFormat="false" ht="15.95" hidden="false" customHeight="true" outlineLevel="0" collapsed="false">
      <c r="A309" s="14"/>
    </row>
    <row r="310" customFormat="false" ht="15.95" hidden="false" customHeight="true" outlineLevel="0" collapsed="false">
      <c r="A310" s="14"/>
    </row>
    <row r="311" customFormat="false" ht="15.95" hidden="false" customHeight="true" outlineLevel="0" collapsed="false">
      <c r="A311" s="14"/>
    </row>
    <row r="312" customFormat="false" ht="15.95" hidden="false" customHeight="true" outlineLevel="0" collapsed="false">
      <c r="A312" s="14"/>
    </row>
    <row r="313" customFormat="false" ht="15.95" hidden="false" customHeight="true" outlineLevel="0" collapsed="false">
      <c r="A313" s="14"/>
    </row>
    <row r="314" customFormat="false" ht="15.95" hidden="false" customHeight="true" outlineLevel="0" collapsed="false">
      <c r="A314" s="14"/>
    </row>
    <row r="315" customFormat="false" ht="15.95" hidden="false" customHeight="true" outlineLevel="0" collapsed="false">
      <c r="A315" s="14"/>
    </row>
    <row r="316" customFormat="false" ht="15.95" hidden="false" customHeight="true" outlineLevel="0" collapsed="false">
      <c r="A316" s="14"/>
    </row>
    <row r="317" customFormat="false" ht="15.95" hidden="false" customHeight="true" outlineLevel="0" collapsed="false">
      <c r="A317" s="14"/>
    </row>
    <row r="318" customFormat="false" ht="15.95" hidden="false" customHeight="true" outlineLevel="0" collapsed="false">
      <c r="A318" s="14"/>
    </row>
    <row r="319" customFormat="false" ht="15.95" hidden="false" customHeight="true" outlineLevel="0" collapsed="false">
      <c r="A319" s="14"/>
    </row>
    <row r="320" customFormat="false" ht="15.95" hidden="false" customHeight="true" outlineLevel="0" collapsed="false">
      <c r="A320" s="14"/>
    </row>
    <row r="321" customFormat="false" ht="15.95" hidden="false" customHeight="true" outlineLevel="0" collapsed="false">
      <c r="A321" s="14"/>
    </row>
    <row r="322" customFormat="false" ht="15.95" hidden="false" customHeight="true" outlineLevel="0" collapsed="false">
      <c r="A322" s="14"/>
    </row>
    <row r="323" customFormat="false" ht="15.95" hidden="false" customHeight="true" outlineLevel="0" collapsed="false">
      <c r="A323" s="14"/>
    </row>
    <row r="324" customFormat="false" ht="15.95" hidden="false" customHeight="true" outlineLevel="0" collapsed="false">
      <c r="A324" s="14"/>
    </row>
    <row r="325" customFormat="false" ht="15.95" hidden="false" customHeight="true" outlineLevel="0" collapsed="false">
      <c r="A325" s="14"/>
    </row>
    <row r="326" customFormat="false" ht="15.95" hidden="false" customHeight="true" outlineLevel="0" collapsed="false">
      <c r="A326" s="14"/>
    </row>
    <row r="327" customFormat="false" ht="15.95" hidden="false" customHeight="true" outlineLevel="0" collapsed="false">
      <c r="A327" s="14"/>
    </row>
    <row r="328" customFormat="false" ht="15.95" hidden="false" customHeight="true" outlineLevel="0" collapsed="false">
      <c r="A328" s="14"/>
    </row>
    <row r="329" customFormat="false" ht="15.95" hidden="false" customHeight="true" outlineLevel="0" collapsed="false">
      <c r="A329" s="14"/>
    </row>
    <row r="330" customFormat="false" ht="15.95" hidden="false" customHeight="true" outlineLevel="0" collapsed="false">
      <c r="A330" s="14"/>
    </row>
    <row r="331" customFormat="false" ht="15.95" hidden="false" customHeight="true" outlineLevel="0" collapsed="false">
      <c r="A331" s="14"/>
    </row>
    <row r="332" customFormat="false" ht="15.95" hidden="false" customHeight="true" outlineLevel="0" collapsed="false">
      <c r="A332" s="14"/>
    </row>
    <row r="333" customFormat="false" ht="15.95" hidden="false" customHeight="true" outlineLevel="0" collapsed="false">
      <c r="A333" s="14"/>
    </row>
    <row r="334" customFormat="false" ht="15.95" hidden="false" customHeight="true" outlineLevel="0" collapsed="false">
      <c r="A334" s="14"/>
    </row>
    <row r="335" customFormat="false" ht="15.95" hidden="false" customHeight="true" outlineLevel="0" collapsed="false">
      <c r="A335" s="14"/>
    </row>
    <row r="336" customFormat="false" ht="15.95" hidden="false" customHeight="true" outlineLevel="0" collapsed="false">
      <c r="A336" s="14"/>
    </row>
    <row r="337" customFormat="false" ht="15.95" hidden="false" customHeight="true" outlineLevel="0" collapsed="false">
      <c r="A337" s="14"/>
    </row>
    <row r="338" customFormat="false" ht="15.95" hidden="false" customHeight="true" outlineLevel="0" collapsed="false">
      <c r="A338" s="14"/>
    </row>
    <row r="339" customFormat="false" ht="15.95" hidden="false" customHeight="true" outlineLevel="0" collapsed="false">
      <c r="A339" s="14"/>
    </row>
    <row r="340" customFormat="false" ht="15.95" hidden="false" customHeight="true" outlineLevel="0" collapsed="false">
      <c r="A340" s="14"/>
    </row>
    <row r="341" customFormat="false" ht="15.95" hidden="false" customHeight="true" outlineLevel="0" collapsed="false">
      <c r="A341" s="14"/>
    </row>
    <row r="342" customFormat="false" ht="15.95" hidden="false" customHeight="true" outlineLevel="0" collapsed="false">
      <c r="A342" s="14"/>
    </row>
    <row r="343" customFormat="false" ht="15.95" hidden="false" customHeight="true" outlineLevel="0" collapsed="false">
      <c r="A343" s="14"/>
    </row>
    <row r="344" customFormat="false" ht="15.95" hidden="false" customHeight="true" outlineLevel="0" collapsed="false">
      <c r="A344" s="14"/>
    </row>
    <row r="345" customFormat="false" ht="15.95" hidden="false" customHeight="true" outlineLevel="0" collapsed="false">
      <c r="A345" s="14"/>
    </row>
    <row r="346" customFormat="false" ht="15.95" hidden="false" customHeight="true" outlineLevel="0" collapsed="false">
      <c r="A346" s="14"/>
    </row>
    <row r="347" customFormat="false" ht="15.95" hidden="false" customHeight="true" outlineLevel="0" collapsed="false">
      <c r="A347" s="14"/>
    </row>
    <row r="348" customFormat="false" ht="15.95" hidden="false" customHeight="true" outlineLevel="0" collapsed="false">
      <c r="A348" s="14"/>
    </row>
    <row r="349" customFormat="false" ht="15.95" hidden="false" customHeight="true" outlineLevel="0" collapsed="false">
      <c r="A349" s="14"/>
    </row>
    <row r="350" customFormat="false" ht="15.95" hidden="false" customHeight="true" outlineLevel="0" collapsed="false">
      <c r="A350" s="14"/>
    </row>
    <row r="351" customFormat="false" ht="15.95" hidden="false" customHeight="true" outlineLevel="0" collapsed="false">
      <c r="A351" s="14"/>
    </row>
    <row r="352" customFormat="false" ht="15.95" hidden="false" customHeight="true" outlineLevel="0" collapsed="false">
      <c r="A352" s="14"/>
    </row>
    <row r="353" customFormat="false" ht="15.95" hidden="false" customHeight="true" outlineLevel="0" collapsed="false">
      <c r="A353" s="14"/>
    </row>
    <row r="354" customFormat="false" ht="15.95" hidden="false" customHeight="true" outlineLevel="0" collapsed="false">
      <c r="A354" s="14"/>
    </row>
    <row r="355" customFormat="false" ht="15.95" hidden="false" customHeight="true" outlineLevel="0" collapsed="false">
      <c r="A355" s="14"/>
    </row>
  </sheetData>
  <mergeCells count="1">
    <mergeCell ref="D1:B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5" width="9.14"/>
    <col collapsed="false" customWidth="true" hidden="false" outlineLevel="0" max="2" min="2" style="35" width="17.28"/>
    <col collapsed="false" customWidth="true" hidden="false" outlineLevel="0" max="3" min="3" style="26" width="17.28"/>
    <col collapsed="false" customWidth="true" hidden="false" outlineLevel="0" max="8" min="4" style="36" width="19.85"/>
    <col collapsed="false" customWidth="true" hidden="false" outlineLevel="0" max="9" min="9" style="37" width="15.85"/>
    <col collapsed="false" customWidth="true" hidden="false" outlineLevel="0" max="11" min="10" style="5" width="18.99"/>
    <col collapsed="false" customWidth="false" hidden="false" outlineLevel="0" max="257" min="12" style="5" width="9.14"/>
  </cols>
  <sheetData>
    <row r="1" s="20" customFormat="true" ht="15.75" hidden="false" customHeight="false" outlineLevel="0" collapsed="false">
      <c r="B1" s="35" t="s">
        <v>1336</v>
      </c>
      <c r="C1" s="38"/>
      <c r="D1" s="39" t="s">
        <v>1337</v>
      </c>
      <c r="E1" s="39"/>
      <c r="F1" s="39"/>
      <c r="G1" s="39"/>
      <c r="H1" s="39"/>
      <c r="I1" s="40"/>
    </row>
    <row r="2" customFormat="false" ht="15.75" hidden="false" customHeight="false" outlineLevel="0" collapsed="false">
      <c r="B2" s="29" t="s">
        <v>24</v>
      </c>
      <c r="C2" s="41"/>
      <c r="D2" s="39" t="s">
        <v>7</v>
      </c>
      <c r="E2" s="39" t="s">
        <v>10</v>
      </c>
      <c r="F2" s="39" t="s">
        <v>11</v>
      </c>
      <c r="G2" s="39" t="s">
        <v>12</v>
      </c>
      <c r="H2" s="39" t="s">
        <v>13</v>
      </c>
      <c r="I2" s="40"/>
    </row>
    <row r="3" customFormat="false" ht="15.75" hidden="false" customHeight="false" outlineLevel="0" collapsed="false">
      <c r="B3" s="29" t="s">
        <v>16</v>
      </c>
      <c r="C3" s="41"/>
      <c r="D3" s="42" t="s">
        <v>14</v>
      </c>
      <c r="E3" s="42" t="s">
        <v>44</v>
      </c>
      <c r="F3" s="42" t="s">
        <v>40</v>
      </c>
      <c r="G3" s="42" t="s">
        <v>47</v>
      </c>
      <c r="H3" s="42" t="s">
        <v>17</v>
      </c>
      <c r="I3" s="40"/>
    </row>
    <row r="4" customFormat="false" ht="15.75" hidden="false" customHeight="false" outlineLevel="0" collapsed="false">
      <c r="B4" s="29" t="s">
        <v>30</v>
      </c>
      <c r="C4" s="41"/>
      <c r="D4" s="42" t="s">
        <v>18</v>
      </c>
      <c r="E4" s="42" t="s">
        <v>57</v>
      </c>
      <c r="F4" s="42" t="s">
        <v>46</v>
      </c>
      <c r="G4" s="42" t="s">
        <v>53</v>
      </c>
      <c r="H4" s="42" t="s">
        <v>23</v>
      </c>
      <c r="I4" s="40"/>
    </row>
    <row r="5" customFormat="false" ht="15.75" hidden="false" customHeight="false" outlineLevel="0" collapsed="false">
      <c r="B5" s="29" t="s">
        <v>22</v>
      </c>
      <c r="C5" s="41"/>
      <c r="D5" s="42" t="s">
        <v>36</v>
      </c>
      <c r="E5" s="42" t="s">
        <v>64</v>
      </c>
      <c r="F5" s="42" t="s">
        <v>51</v>
      </c>
      <c r="G5" s="42" t="s">
        <v>73</v>
      </c>
      <c r="H5" s="42" t="s">
        <v>167</v>
      </c>
      <c r="I5" s="40"/>
    </row>
    <row r="6" customFormat="false" ht="15.75" hidden="false" customHeight="false" outlineLevel="0" collapsed="false">
      <c r="B6" s="29" t="s">
        <v>28</v>
      </c>
      <c r="C6" s="41"/>
      <c r="D6" s="42" t="s">
        <v>42</v>
      </c>
      <c r="E6" s="42" t="s">
        <v>83</v>
      </c>
      <c r="F6" s="42" t="s">
        <v>59</v>
      </c>
      <c r="G6" s="42" t="s">
        <v>79</v>
      </c>
      <c r="H6" s="42" t="s">
        <v>174</v>
      </c>
      <c r="I6" s="40"/>
    </row>
    <row r="7" customFormat="false" ht="15.75" hidden="false" customHeight="false" outlineLevel="0" collapsed="false">
      <c r="B7" s="29" t="s">
        <v>34</v>
      </c>
      <c r="C7" s="41"/>
      <c r="D7" s="42" t="s">
        <v>49</v>
      </c>
      <c r="E7" s="42" t="s">
        <v>101</v>
      </c>
      <c r="F7" s="42" t="s">
        <v>127</v>
      </c>
      <c r="G7" s="42" t="s">
        <v>86</v>
      </c>
      <c r="H7" s="42" t="s">
        <v>181</v>
      </c>
      <c r="I7" s="40"/>
    </row>
    <row r="8" customFormat="false" ht="15.75" hidden="false" customHeight="false" outlineLevel="0" collapsed="false">
      <c r="B8" s="29" t="s">
        <v>15</v>
      </c>
      <c r="C8" s="41"/>
      <c r="D8" s="42" t="s">
        <v>55</v>
      </c>
      <c r="E8" s="42" t="s">
        <v>148</v>
      </c>
      <c r="F8" s="42" t="s">
        <v>139</v>
      </c>
      <c r="G8" s="42" t="s">
        <v>91</v>
      </c>
      <c r="H8" s="42" t="s">
        <v>242</v>
      </c>
      <c r="I8" s="40"/>
    </row>
    <row r="9" customFormat="false" ht="15.75" hidden="false" customHeight="false" outlineLevel="0" collapsed="false">
      <c r="B9" s="29" t="s">
        <v>48</v>
      </c>
      <c r="C9" s="41"/>
      <c r="D9" s="42" t="s">
        <v>63</v>
      </c>
      <c r="E9" s="42" t="s">
        <v>158</v>
      </c>
      <c r="F9" s="42" t="s">
        <v>154</v>
      </c>
      <c r="G9" s="42" t="s">
        <v>115</v>
      </c>
      <c r="H9" s="42" t="s">
        <v>252</v>
      </c>
      <c r="I9" s="40"/>
    </row>
    <row r="10" customFormat="false" ht="15.75" hidden="false" customHeight="false" outlineLevel="0" collapsed="false">
      <c r="B10" s="29" t="s">
        <v>20</v>
      </c>
      <c r="C10" s="41"/>
      <c r="D10" s="42" t="s">
        <v>70</v>
      </c>
      <c r="E10" s="42" t="s">
        <v>163</v>
      </c>
      <c r="F10" s="42" t="s">
        <v>172</v>
      </c>
      <c r="G10" s="42" t="s">
        <v>134</v>
      </c>
      <c r="H10" s="42" t="s">
        <v>257</v>
      </c>
      <c r="I10" s="40"/>
    </row>
    <row r="11" customFormat="false" ht="15.75" hidden="false" customHeight="false" outlineLevel="0" collapsed="false">
      <c r="B11" s="29" t="s">
        <v>61</v>
      </c>
      <c r="C11" s="41"/>
      <c r="D11" s="42" t="s">
        <v>76</v>
      </c>
      <c r="E11" s="42" t="s">
        <v>171</v>
      </c>
      <c r="F11" s="42" t="s">
        <v>192</v>
      </c>
      <c r="G11" s="42" t="s">
        <v>140</v>
      </c>
      <c r="H11" s="42" t="s">
        <v>295</v>
      </c>
      <c r="I11" s="40"/>
    </row>
    <row r="12" customFormat="false" ht="15.75" hidden="false" customHeight="false" outlineLevel="0" collapsed="false">
      <c r="B12" s="29" t="s">
        <v>26</v>
      </c>
      <c r="C12" s="41"/>
      <c r="D12" s="42" t="s">
        <v>82</v>
      </c>
      <c r="E12" s="42" t="s">
        <v>183</v>
      </c>
      <c r="F12" s="42" t="s">
        <v>199</v>
      </c>
      <c r="G12" s="42" t="s">
        <v>185</v>
      </c>
      <c r="H12" s="42" t="s">
        <v>306</v>
      </c>
      <c r="I12" s="40"/>
    </row>
    <row r="13" customFormat="false" ht="15.75" hidden="false" customHeight="false" outlineLevel="0" collapsed="false">
      <c r="B13" s="29" t="s">
        <v>32</v>
      </c>
      <c r="C13" s="41"/>
      <c r="D13" s="42" t="s">
        <v>88</v>
      </c>
      <c r="E13" s="42" t="s">
        <v>198</v>
      </c>
      <c r="F13" s="42" t="s">
        <v>267</v>
      </c>
      <c r="G13" s="42" t="s">
        <v>194</v>
      </c>
      <c r="H13" s="42" t="s">
        <v>311</v>
      </c>
      <c r="I13" s="40"/>
    </row>
    <row r="14" customFormat="false" ht="15.75" hidden="false" customHeight="false" outlineLevel="0" collapsed="false">
      <c r="B14" s="29" t="s">
        <v>67</v>
      </c>
      <c r="C14" s="41"/>
      <c r="D14" s="42" t="s">
        <v>94</v>
      </c>
      <c r="E14" s="42" t="s">
        <v>205</v>
      </c>
      <c r="F14" s="42" t="s">
        <v>274</v>
      </c>
      <c r="G14" s="42" t="s">
        <v>201</v>
      </c>
      <c r="H14" s="42" t="s">
        <v>323</v>
      </c>
      <c r="I14" s="40"/>
    </row>
    <row r="15" customFormat="false" ht="15.75" hidden="false" customHeight="false" outlineLevel="0" collapsed="false">
      <c r="B15" s="29" t="s">
        <v>85</v>
      </c>
      <c r="C15" s="41"/>
      <c r="D15" s="42" t="s">
        <v>99</v>
      </c>
      <c r="E15" s="42" t="s">
        <v>210</v>
      </c>
      <c r="F15" s="42" t="s">
        <v>284</v>
      </c>
      <c r="G15" s="42" t="s">
        <v>221</v>
      </c>
      <c r="H15" s="42" t="s">
        <v>331</v>
      </c>
      <c r="I15" s="40"/>
    </row>
    <row r="16" customFormat="false" ht="15.75" hidden="false" customHeight="false" outlineLevel="0" collapsed="false">
      <c r="B16" s="29" t="s">
        <v>90</v>
      </c>
      <c r="C16" s="41"/>
      <c r="D16" s="42" t="s">
        <v>104</v>
      </c>
      <c r="E16" s="42" t="s">
        <v>215</v>
      </c>
      <c r="F16" s="42" t="s">
        <v>343</v>
      </c>
      <c r="G16" s="42" t="s">
        <v>226</v>
      </c>
      <c r="H16" s="42" t="s">
        <v>345</v>
      </c>
      <c r="I16" s="40"/>
    </row>
    <row r="17" customFormat="false" ht="15.75" hidden="false" customHeight="false" outlineLevel="0" collapsed="false">
      <c r="B17" s="29" t="s">
        <v>81</v>
      </c>
      <c r="C17" s="41"/>
      <c r="D17" s="42" t="s">
        <v>129</v>
      </c>
      <c r="E17" s="42" t="s">
        <v>260</v>
      </c>
      <c r="F17" s="42" t="s">
        <v>384</v>
      </c>
      <c r="G17" s="42" t="s">
        <v>234</v>
      </c>
      <c r="H17" s="42" t="s">
        <v>352</v>
      </c>
      <c r="I17" s="40"/>
    </row>
    <row r="18" customFormat="false" ht="15.75" hidden="false" customHeight="false" outlineLevel="0" collapsed="false">
      <c r="B18" s="29" t="s">
        <v>98</v>
      </c>
      <c r="C18" s="41"/>
      <c r="D18" s="42" t="s">
        <v>213</v>
      </c>
      <c r="E18" s="42" t="s">
        <v>265</v>
      </c>
      <c r="F18" s="42" t="s">
        <v>398</v>
      </c>
      <c r="G18" s="42" t="s">
        <v>240</v>
      </c>
      <c r="H18" s="42" t="s">
        <v>358</v>
      </c>
      <c r="I18" s="40"/>
    </row>
    <row r="19" customFormat="false" ht="15.75" hidden="false" customHeight="false" outlineLevel="0" collapsed="false">
      <c r="B19" s="29" t="s">
        <v>93</v>
      </c>
      <c r="C19" s="41"/>
      <c r="D19" s="42" t="s">
        <v>218</v>
      </c>
      <c r="E19" s="42" t="s">
        <v>272</v>
      </c>
      <c r="F19" s="42" t="s">
        <v>460</v>
      </c>
      <c r="G19" s="42" t="s">
        <v>245</v>
      </c>
      <c r="H19" s="42" t="s">
        <v>362</v>
      </c>
      <c r="I19" s="40"/>
    </row>
    <row r="20" customFormat="false" ht="15.75" hidden="false" customHeight="false" outlineLevel="0" collapsed="false">
      <c r="B20" s="29" t="s">
        <v>97</v>
      </c>
      <c r="C20" s="41"/>
      <c r="D20" s="42" t="s">
        <v>248</v>
      </c>
      <c r="E20" s="42" t="s">
        <v>292</v>
      </c>
      <c r="F20" s="42" t="s">
        <v>465</v>
      </c>
      <c r="G20" s="42" t="s">
        <v>251</v>
      </c>
      <c r="H20" s="42" t="s">
        <v>369</v>
      </c>
      <c r="I20" s="40"/>
    </row>
    <row r="21" customFormat="false" ht="15.75" hidden="false" customHeight="false" outlineLevel="0" collapsed="false">
      <c r="B21" s="29" t="s">
        <v>87</v>
      </c>
      <c r="C21" s="41"/>
      <c r="D21" s="42" t="s">
        <v>259</v>
      </c>
      <c r="E21" s="42" t="s">
        <v>303</v>
      </c>
      <c r="F21" s="42" t="s">
        <v>469</v>
      </c>
      <c r="G21" s="42" t="s">
        <v>256</v>
      </c>
      <c r="H21" s="42" t="s">
        <v>375</v>
      </c>
      <c r="I21" s="40"/>
    </row>
    <row r="22" customFormat="false" ht="15.75" hidden="false" customHeight="false" outlineLevel="0" collapsed="false">
      <c r="B22" s="29" t="s">
        <v>38</v>
      </c>
      <c r="C22" s="41"/>
      <c r="D22" s="42" t="s">
        <v>263</v>
      </c>
      <c r="E22" s="42" t="s">
        <v>310</v>
      </c>
      <c r="F22" s="42" t="s">
        <v>473</v>
      </c>
      <c r="G22" s="42" t="s">
        <v>269</v>
      </c>
      <c r="H22" s="42" t="s">
        <v>380</v>
      </c>
      <c r="I22" s="40"/>
    </row>
    <row r="23" customFormat="false" ht="15.75" hidden="false" customHeight="false" outlineLevel="0" collapsed="false">
      <c r="B23" s="29" t="s">
        <v>112</v>
      </c>
      <c r="C23" s="41"/>
      <c r="D23" s="42" t="s">
        <v>271</v>
      </c>
      <c r="E23" s="42" t="s">
        <v>314</v>
      </c>
      <c r="F23" s="42" t="s">
        <v>480</v>
      </c>
      <c r="G23" s="42" t="s">
        <v>275</v>
      </c>
      <c r="H23" s="42" t="s">
        <v>387</v>
      </c>
      <c r="I23" s="40"/>
    </row>
    <row r="24" customFormat="false" ht="15.75" hidden="false" customHeight="false" outlineLevel="0" collapsed="false">
      <c r="B24" s="29" t="s">
        <v>117</v>
      </c>
      <c r="C24" s="41"/>
      <c r="D24" s="42" t="s">
        <v>277</v>
      </c>
      <c r="E24" s="42" t="s">
        <v>319</v>
      </c>
      <c r="F24" s="42" t="s">
        <v>488</v>
      </c>
      <c r="G24" s="42" t="s">
        <v>279</v>
      </c>
      <c r="H24" s="42" t="s">
        <v>394</v>
      </c>
      <c r="I24" s="40"/>
    </row>
    <row r="25" customFormat="false" ht="15.75" hidden="false" customHeight="false" outlineLevel="0" collapsed="false">
      <c r="B25" s="29" t="s">
        <v>123</v>
      </c>
      <c r="C25" s="41"/>
      <c r="D25" s="42" t="s">
        <v>308</v>
      </c>
      <c r="E25" s="42" t="s">
        <v>326</v>
      </c>
      <c r="F25" s="42" t="s">
        <v>496</v>
      </c>
      <c r="G25" s="42" t="s">
        <v>294</v>
      </c>
      <c r="H25" s="42" t="s">
        <v>402</v>
      </c>
      <c r="I25" s="40"/>
    </row>
    <row r="26" customFormat="false" ht="15.75" hidden="false" customHeight="false" outlineLevel="0" collapsed="false">
      <c r="B26" s="29" t="s">
        <v>121</v>
      </c>
      <c r="C26" s="41"/>
      <c r="D26" s="42" t="s">
        <v>313</v>
      </c>
      <c r="E26" s="42" t="s">
        <v>341</v>
      </c>
      <c r="F26" s="42" t="s">
        <v>501</v>
      </c>
      <c r="G26" s="42" t="s">
        <v>299</v>
      </c>
      <c r="H26" s="42" t="s">
        <v>410</v>
      </c>
      <c r="I26" s="40"/>
    </row>
    <row r="27" customFormat="false" ht="15.75" hidden="false" customHeight="false" outlineLevel="0" collapsed="false">
      <c r="B27" s="29" t="s">
        <v>50</v>
      </c>
      <c r="C27" s="41"/>
      <c r="D27" s="42" t="s">
        <v>332</v>
      </c>
      <c r="E27" s="42" t="s">
        <v>349</v>
      </c>
      <c r="F27" s="42" t="s">
        <v>506</v>
      </c>
      <c r="G27" s="42" t="s">
        <v>316</v>
      </c>
      <c r="H27" s="42" t="s">
        <v>418</v>
      </c>
      <c r="I27" s="40"/>
    </row>
    <row r="28" customFormat="false" ht="15.75" hidden="false" customHeight="false" outlineLevel="0" collapsed="false">
      <c r="B28" s="29" t="s">
        <v>71</v>
      </c>
      <c r="C28" s="41"/>
      <c r="D28" s="42" t="s">
        <v>347</v>
      </c>
      <c r="E28" s="42" t="s">
        <v>361</v>
      </c>
      <c r="F28" s="42" t="s">
        <v>513</v>
      </c>
      <c r="G28" s="42" t="s">
        <v>329</v>
      </c>
      <c r="H28" s="42" t="s">
        <v>422</v>
      </c>
      <c r="I28" s="40"/>
    </row>
    <row r="29" customFormat="false" ht="15.75" hidden="false" customHeight="false" outlineLevel="0" collapsed="false">
      <c r="B29" s="29" t="s">
        <v>89</v>
      </c>
      <c r="C29" s="41"/>
      <c r="D29" s="42" t="s">
        <v>388</v>
      </c>
      <c r="E29" s="42" t="s">
        <v>366</v>
      </c>
      <c r="F29" s="42" t="s">
        <v>527</v>
      </c>
      <c r="G29" s="42" t="s">
        <v>336</v>
      </c>
      <c r="H29" s="42" t="s">
        <v>427</v>
      </c>
      <c r="I29" s="40"/>
    </row>
    <row r="30" customFormat="false" ht="15.75" hidden="false" customHeight="false" outlineLevel="0" collapsed="false">
      <c r="B30" s="29" t="s">
        <v>95</v>
      </c>
      <c r="C30" s="41"/>
      <c r="D30" s="42" t="s">
        <v>467</v>
      </c>
      <c r="E30" s="42" t="s">
        <v>372</v>
      </c>
      <c r="F30" s="42" t="s">
        <v>535</v>
      </c>
      <c r="G30" s="42" t="s">
        <v>344</v>
      </c>
      <c r="H30" s="42" t="s">
        <v>475</v>
      </c>
      <c r="I30" s="40"/>
    </row>
    <row r="31" customFormat="false" ht="15.75" hidden="false" customHeight="false" outlineLevel="0" collapsed="false">
      <c r="B31" s="29" t="s">
        <v>106</v>
      </c>
      <c r="C31" s="41"/>
      <c r="D31" s="42" t="s">
        <v>477</v>
      </c>
      <c r="E31" s="42" t="s">
        <v>414</v>
      </c>
      <c r="F31" s="42" t="s">
        <v>571</v>
      </c>
      <c r="G31" s="42" t="s">
        <v>392</v>
      </c>
      <c r="H31" s="42" t="s">
        <v>482</v>
      </c>
      <c r="I31" s="40"/>
    </row>
    <row r="32" customFormat="false" ht="15.75" hidden="false" customHeight="false" outlineLevel="0" collapsed="false">
      <c r="B32" s="29" t="s">
        <v>126</v>
      </c>
      <c r="C32" s="41"/>
      <c r="D32" s="42" t="s">
        <v>484</v>
      </c>
      <c r="E32" s="42" t="s">
        <v>443</v>
      </c>
      <c r="F32" s="42" t="s">
        <v>629</v>
      </c>
      <c r="G32" s="42" t="s">
        <v>446</v>
      </c>
      <c r="H32" s="42" t="s">
        <v>498</v>
      </c>
      <c r="I32" s="40"/>
    </row>
    <row r="33" customFormat="false" ht="15.75" hidden="false" customHeight="false" outlineLevel="0" collapsed="false">
      <c r="B33" s="29" t="s">
        <v>110</v>
      </c>
      <c r="C33" s="41"/>
      <c r="D33" s="42" t="s">
        <v>504</v>
      </c>
      <c r="E33" s="42" t="s">
        <v>450</v>
      </c>
      <c r="F33" s="42" t="s">
        <v>643</v>
      </c>
      <c r="G33" s="42" t="s">
        <v>529</v>
      </c>
      <c r="H33" s="42" t="s">
        <v>503</v>
      </c>
      <c r="I33" s="40"/>
    </row>
    <row r="34" customFormat="false" ht="15.75" hidden="false" customHeight="false" outlineLevel="0" collapsed="false">
      <c r="B34" s="29" t="s">
        <v>114</v>
      </c>
      <c r="C34" s="41"/>
      <c r="D34" s="42" t="s">
        <v>510</v>
      </c>
      <c r="E34" s="42" t="s">
        <v>455</v>
      </c>
      <c r="F34" s="42" t="s">
        <v>647</v>
      </c>
      <c r="G34" s="42" t="s">
        <v>551</v>
      </c>
      <c r="H34" s="42" t="s">
        <v>509</v>
      </c>
      <c r="I34" s="40"/>
    </row>
    <row r="35" customFormat="false" ht="15.75" hidden="false" customHeight="false" outlineLevel="0" collapsed="false">
      <c r="B35" s="29" t="s">
        <v>119</v>
      </c>
      <c r="C35" s="41"/>
      <c r="D35" s="42" t="s">
        <v>574</v>
      </c>
      <c r="E35" s="42" t="s">
        <v>459</v>
      </c>
      <c r="F35" s="42" t="s">
        <v>659</v>
      </c>
      <c r="G35" s="42" t="s">
        <v>578</v>
      </c>
      <c r="H35" s="42" t="s">
        <v>515</v>
      </c>
      <c r="I35" s="40"/>
    </row>
    <row r="36" customFormat="false" ht="15.75" hidden="false" customHeight="false" outlineLevel="0" collapsed="false">
      <c r="B36" s="29" t="s">
        <v>131</v>
      </c>
      <c r="C36" s="41"/>
      <c r="D36" s="42" t="s">
        <v>580</v>
      </c>
      <c r="E36" s="42" t="s">
        <v>464</v>
      </c>
      <c r="F36" s="42" t="s">
        <v>665</v>
      </c>
      <c r="G36" s="42" t="s">
        <v>584</v>
      </c>
      <c r="H36" s="42" t="s">
        <v>530</v>
      </c>
      <c r="I36" s="40"/>
    </row>
    <row r="37" customFormat="false" ht="15.75" hidden="false" customHeight="false" outlineLevel="0" collapsed="false">
      <c r="B37" s="29" t="s">
        <v>156</v>
      </c>
      <c r="C37" s="41"/>
      <c r="D37" s="42" t="s">
        <v>627</v>
      </c>
      <c r="E37" s="42" t="s">
        <v>533</v>
      </c>
      <c r="F37" s="42" t="s">
        <v>673</v>
      </c>
      <c r="G37" s="42" t="s">
        <v>603</v>
      </c>
      <c r="H37" s="42" t="s">
        <v>558</v>
      </c>
      <c r="I37" s="40"/>
    </row>
    <row r="38" customFormat="false" ht="15.75" hidden="false" customHeight="false" outlineLevel="0" collapsed="false">
      <c r="B38" s="29" t="s">
        <v>160</v>
      </c>
      <c r="C38" s="41"/>
      <c r="D38" s="42" t="s">
        <v>654</v>
      </c>
      <c r="E38" s="42" t="s">
        <v>607</v>
      </c>
      <c r="F38" s="42" t="s">
        <v>679</v>
      </c>
      <c r="G38" s="42" t="s">
        <v>626</v>
      </c>
      <c r="H38" s="42" t="s">
        <v>590</v>
      </c>
      <c r="I38" s="40"/>
    </row>
    <row r="39" customFormat="false" ht="15.75" hidden="false" customHeight="false" outlineLevel="0" collapsed="false">
      <c r="B39" s="29" t="s">
        <v>179</v>
      </c>
      <c r="C39" s="41"/>
      <c r="D39" s="42" t="s">
        <v>661</v>
      </c>
      <c r="E39" s="42" t="s">
        <v>612</v>
      </c>
      <c r="F39" s="42" t="s">
        <v>683</v>
      </c>
      <c r="G39" s="42" t="s">
        <v>660</v>
      </c>
      <c r="H39" s="42" t="s">
        <v>597</v>
      </c>
      <c r="I39" s="40"/>
    </row>
    <row r="40" customFormat="false" ht="15.75" hidden="false" customHeight="false" outlineLevel="0" collapsed="false">
      <c r="B40" s="29" t="s">
        <v>142</v>
      </c>
      <c r="C40" s="41"/>
      <c r="D40" s="42" t="s">
        <v>669</v>
      </c>
      <c r="E40" s="42" t="s">
        <v>617</v>
      </c>
      <c r="F40" s="42" t="s">
        <v>688</v>
      </c>
      <c r="G40" s="42" t="s">
        <v>667</v>
      </c>
      <c r="H40" s="42" t="s">
        <v>610</v>
      </c>
      <c r="I40" s="40"/>
    </row>
    <row r="41" customFormat="false" ht="15.75" hidden="false" customHeight="false" outlineLevel="0" collapsed="false">
      <c r="B41" s="29" t="s">
        <v>144</v>
      </c>
      <c r="C41" s="41"/>
      <c r="D41" s="42" t="s">
        <v>674</v>
      </c>
      <c r="E41" s="42" t="s">
        <v>691</v>
      </c>
      <c r="F41" s="42" t="s">
        <v>693</v>
      </c>
      <c r="G41" s="42" t="s">
        <v>680</v>
      </c>
      <c r="H41" s="42" t="s">
        <v>615</v>
      </c>
      <c r="I41" s="40"/>
    </row>
    <row r="42" customFormat="false" ht="15.75" hidden="false" customHeight="false" outlineLevel="0" collapsed="false">
      <c r="B42" s="29" t="s">
        <v>186</v>
      </c>
      <c r="C42" s="41"/>
      <c r="D42" s="42" t="s">
        <v>784</v>
      </c>
      <c r="E42" s="42" t="s">
        <v>701</v>
      </c>
      <c r="F42" s="42" t="s">
        <v>697</v>
      </c>
      <c r="G42" s="42" t="s">
        <v>684</v>
      </c>
      <c r="H42" s="42" t="s">
        <v>620</v>
      </c>
      <c r="I42" s="43"/>
    </row>
    <row r="43" customFormat="false" ht="15.75" hidden="false" customHeight="false" outlineLevel="0" collapsed="false">
      <c r="B43" s="29" t="s">
        <v>152</v>
      </c>
      <c r="C43" s="41"/>
      <c r="D43" s="42" t="s">
        <v>790</v>
      </c>
      <c r="E43" s="42" t="s">
        <v>739</v>
      </c>
      <c r="F43" s="42" t="s">
        <v>703</v>
      </c>
      <c r="G43" s="42" t="s">
        <v>704</v>
      </c>
      <c r="H43" s="42" t="s">
        <v>705</v>
      </c>
      <c r="I43" s="44"/>
    </row>
    <row r="44" customFormat="false" ht="15.75" hidden="false" customHeight="false" outlineLevel="0" collapsed="false">
      <c r="B44" s="29" t="s">
        <v>190</v>
      </c>
      <c r="C44" s="41"/>
      <c r="D44" s="42" t="s">
        <v>794</v>
      </c>
      <c r="E44" s="42" t="s">
        <v>875</v>
      </c>
      <c r="F44" s="42" t="s">
        <v>710</v>
      </c>
      <c r="G44" s="42" t="s">
        <v>711</v>
      </c>
      <c r="H44" s="42" t="s">
        <v>713</v>
      </c>
      <c r="I44" s="44"/>
    </row>
    <row r="45" customFormat="false" ht="15.75" hidden="false" customHeight="false" outlineLevel="0" collapsed="false">
      <c r="B45" s="29" t="s">
        <v>202</v>
      </c>
      <c r="C45" s="41"/>
      <c r="D45" s="42" t="s">
        <v>797</v>
      </c>
      <c r="E45" s="42" t="s">
        <v>878</v>
      </c>
      <c r="F45" s="42" t="s">
        <v>716</v>
      </c>
      <c r="G45" s="42" t="s">
        <v>717</v>
      </c>
      <c r="H45" s="42" t="s">
        <v>718</v>
      </c>
      <c r="I45" s="44"/>
    </row>
    <row r="46" customFormat="false" ht="15.75" hidden="false" customHeight="false" outlineLevel="0" collapsed="false">
      <c r="B46" s="29" t="s">
        <v>212</v>
      </c>
      <c r="C46" s="41"/>
      <c r="D46" s="42" t="s">
        <v>800</v>
      </c>
      <c r="E46" s="42" t="s">
        <v>900</v>
      </c>
      <c r="F46" s="42" t="s">
        <v>723</v>
      </c>
      <c r="G46" s="42" t="s">
        <v>747</v>
      </c>
      <c r="H46" s="42" t="s">
        <v>724</v>
      </c>
      <c r="I46" s="44"/>
    </row>
    <row r="47" customFormat="false" ht="15.75" hidden="false" customHeight="false" outlineLevel="0" collapsed="false">
      <c r="B47" s="29" t="s">
        <v>217</v>
      </c>
      <c r="C47" s="41"/>
      <c r="D47" s="42" t="s">
        <v>804</v>
      </c>
      <c r="E47" s="42" t="s">
        <v>913</v>
      </c>
      <c r="F47" s="42" t="s">
        <v>729</v>
      </c>
      <c r="G47" s="42" t="s">
        <v>753</v>
      </c>
      <c r="H47" s="42" t="s">
        <v>730</v>
      </c>
      <c r="I47" s="44"/>
    </row>
    <row r="48" customFormat="false" ht="15.75" hidden="false" customHeight="false" outlineLevel="0" collapsed="false">
      <c r="B48" s="29" t="s">
        <v>207</v>
      </c>
      <c r="C48" s="41"/>
      <c r="D48" s="42" t="s">
        <v>811</v>
      </c>
      <c r="E48" s="42" t="s">
        <v>928</v>
      </c>
      <c r="F48" s="42" t="s">
        <v>734</v>
      </c>
      <c r="G48" s="42" t="s">
        <v>840</v>
      </c>
      <c r="H48" s="42" t="s">
        <v>748</v>
      </c>
      <c r="I48" s="44"/>
    </row>
    <row r="49" customFormat="false" ht="15.75" hidden="false" customHeight="false" outlineLevel="0" collapsed="false">
      <c r="B49" s="29" t="s">
        <v>220</v>
      </c>
      <c r="C49" s="41"/>
      <c r="D49" s="42" t="s">
        <v>823</v>
      </c>
      <c r="E49" s="42" t="s">
        <v>935</v>
      </c>
      <c r="F49" s="42" t="s">
        <v>740</v>
      </c>
      <c r="G49" s="42" t="s">
        <v>897</v>
      </c>
      <c r="H49" s="42" t="s">
        <v>755</v>
      </c>
      <c r="I49" s="44"/>
    </row>
    <row r="50" customFormat="false" ht="15.75" hidden="false" customHeight="false" outlineLevel="0" collapsed="false">
      <c r="B50" s="29" t="s">
        <v>286</v>
      </c>
      <c r="C50" s="41"/>
      <c r="D50" s="42" t="s">
        <v>827</v>
      </c>
      <c r="E50" s="42" t="s">
        <v>940</v>
      </c>
      <c r="F50" s="42" t="s">
        <v>751</v>
      </c>
      <c r="G50" s="42" t="s">
        <v>907</v>
      </c>
      <c r="H50" s="42" t="s">
        <v>760</v>
      </c>
      <c r="I50" s="44"/>
    </row>
    <row r="51" customFormat="false" ht="15.75" hidden="false" customHeight="false" outlineLevel="0" collapsed="false">
      <c r="B51" s="29" t="s">
        <v>227</v>
      </c>
      <c r="C51" s="41"/>
      <c r="D51" s="42" t="s">
        <v>830</v>
      </c>
      <c r="E51" s="42" t="s">
        <v>945</v>
      </c>
      <c r="F51" s="42" t="s">
        <v>775</v>
      </c>
      <c r="G51" s="42" t="s">
        <v>921</v>
      </c>
      <c r="H51" s="42" t="s">
        <v>764</v>
      </c>
      <c r="I51" s="44"/>
    </row>
    <row r="52" customFormat="false" ht="15.75" hidden="false" customHeight="false" outlineLevel="0" collapsed="false">
      <c r="B52" s="29" t="s">
        <v>236</v>
      </c>
      <c r="C52" s="41"/>
      <c r="D52" s="42" t="s">
        <v>832</v>
      </c>
      <c r="E52" s="42" t="s">
        <v>950</v>
      </c>
      <c r="F52" s="42" t="s">
        <v>781</v>
      </c>
      <c r="G52" s="42" t="s">
        <v>937</v>
      </c>
      <c r="H52" s="42" t="s">
        <v>767</v>
      </c>
      <c r="I52" s="44"/>
    </row>
    <row r="53" customFormat="false" ht="15.75" hidden="false" customHeight="false" outlineLevel="0" collapsed="false">
      <c r="B53" s="29" t="s">
        <v>321</v>
      </c>
      <c r="C53" s="41"/>
      <c r="D53" s="42" t="s">
        <v>838</v>
      </c>
      <c r="E53" s="42" t="s">
        <v>955</v>
      </c>
      <c r="F53" s="42" t="s">
        <v>787</v>
      </c>
      <c r="G53" s="42" t="s">
        <v>1082</v>
      </c>
      <c r="H53" s="42" t="s">
        <v>772</v>
      </c>
      <c r="I53" s="44"/>
    </row>
    <row r="54" customFormat="false" ht="15.75" hidden="false" customHeight="false" outlineLevel="0" collapsed="false">
      <c r="B54" s="29" t="s">
        <v>246</v>
      </c>
      <c r="C54" s="41"/>
      <c r="D54" s="42" t="s">
        <v>844</v>
      </c>
      <c r="E54" s="42" t="s">
        <v>960</v>
      </c>
      <c r="F54" s="42" t="s">
        <v>792</v>
      </c>
      <c r="G54" s="42" t="s">
        <v>1108</v>
      </c>
      <c r="H54" s="42" t="s">
        <v>777</v>
      </c>
      <c r="I54" s="44"/>
    </row>
    <row r="55" customFormat="false" ht="15.75" hidden="false" customHeight="false" outlineLevel="0" collapsed="false">
      <c r="B55" s="29" t="s">
        <v>270</v>
      </c>
      <c r="C55" s="41"/>
      <c r="D55" s="42" t="s">
        <v>849</v>
      </c>
      <c r="E55" s="42" t="s">
        <v>964</v>
      </c>
      <c r="F55" s="42" t="s">
        <v>796</v>
      </c>
      <c r="G55" s="42" t="s">
        <v>1140</v>
      </c>
      <c r="H55" s="42" t="s">
        <v>783</v>
      </c>
      <c r="I55" s="44"/>
    </row>
    <row r="56" customFormat="false" ht="15.75" hidden="false" customHeight="false" outlineLevel="0" collapsed="false">
      <c r="B56" s="29" t="s">
        <v>224</v>
      </c>
      <c r="C56" s="41"/>
      <c r="D56" s="42" t="s">
        <v>853</v>
      </c>
      <c r="E56" s="42" t="s">
        <v>987</v>
      </c>
      <c r="F56" s="42" t="s">
        <v>799</v>
      </c>
      <c r="G56" s="42" t="s">
        <v>1145</v>
      </c>
      <c r="H56" s="42" t="s">
        <v>842</v>
      </c>
      <c r="I56" s="44"/>
    </row>
    <row r="57" customFormat="false" ht="15.75" hidden="false" customHeight="false" outlineLevel="0" collapsed="false">
      <c r="B57" s="29" t="s">
        <v>231</v>
      </c>
      <c r="C57" s="41"/>
      <c r="D57" s="42" t="s">
        <v>858</v>
      </c>
      <c r="E57" s="42" t="s">
        <v>1001</v>
      </c>
      <c r="F57" s="42" t="s">
        <v>802</v>
      </c>
      <c r="G57" s="42" t="s">
        <v>1161</v>
      </c>
      <c r="H57" s="42" t="s">
        <v>847</v>
      </c>
      <c r="I57" s="45"/>
    </row>
    <row r="58" customFormat="false" ht="15.75" hidden="false" customHeight="false" outlineLevel="0" collapsed="false">
      <c r="B58" s="29" t="s">
        <v>280</v>
      </c>
      <c r="C58" s="41"/>
      <c r="D58" s="42" t="s">
        <v>865</v>
      </c>
      <c r="E58" s="42" t="s">
        <v>1005</v>
      </c>
      <c r="F58" s="42" t="s">
        <v>807</v>
      </c>
      <c r="G58" s="42" t="s">
        <v>1183</v>
      </c>
      <c r="H58" s="42" t="s">
        <v>852</v>
      </c>
      <c r="I58" s="45"/>
    </row>
    <row r="59" customFormat="false" ht="15.75" hidden="false" customHeight="false" outlineLevel="0" collapsed="false">
      <c r="B59" s="29" t="s">
        <v>288</v>
      </c>
      <c r="C59" s="41"/>
      <c r="D59" s="42" t="s">
        <v>1004</v>
      </c>
      <c r="E59" s="42" t="s">
        <v>1008</v>
      </c>
      <c r="F59" s="42" t="s">
        <v>813</v>
      </c>
      <c r="G59" s="42" t="s">
        <v>1202</v>
      </c>
      <c r="H59" s="42" t="s">
        <v>857</v>
      </c>
      <c r="I59" s="45"/>
    </row>
    <row r="60" customFormat="false" ht="15.75" hidden="false" customHeight="false" outlineLevel="0" collapsed="false">
      <c r="B60" s="29" t="s">
        <v>300</v>
      </c>
      <c r="C60" s="41"/>
      <c r="D60" s="42" t="s">
        <v>1011</v>
      </c>
      <c r="E60" s="42" t="s">
        <v>1013</v>
      </c>
      <c r="F60" s="42" t="s">
        <v>817</v>
      </c>
      <c r="G60" s="42" t="s">
        <v>1207</v>
      </c>
      <c r="H60" s="42" t="s">
        <v>863</v>
      </c>
      <c r="I60" s="45"/>
    </row>
    <row r="61" customFormat="false" ht="15.75" hidden="false" customHeight="false" outlineLevel="0" collapsed="false">
      <c r="B61" s="29" t="s">
        <v>337</v>
      </c>
      <c r="C61" s="41"/>
      <c r="D61" s="42" t="s">
        <v>1016</v>
      </c>
      <c r="E61" s="42" t="s">
        <v>1018</v>
      </c>
      <c r="F61" s="42" t="s">
        <v>930</v>
      </c>
      <c r="G61" s="42" t="s">
        <v>1214</v>
      </c>
      <c r="H61" s="42" t="s">
        <v>869</v>
      </c>
      <c r="I61" s="45"/>
    </row>
    <row r="62" customFormat="false" ht="15.75" hidden="false" customHeight="false" outlineLevel="0" collapsed="false">
      <c r="B62" s="29" t="s">
        <v>378</v>
      </c>
      <c r="C62" s="41"/>
      <c r="D62" s="42" t="s">
        <v>1035</v>
      </c>
      <c r="E62" s="42" t="s">
        <v>1020</v>
      </c>
      <c r="F62" s="42" t="s">
        <v>941</v>
      </c>
      <c r="G62" s="42" t="s">
        <v>1215</v>
      </c>
      <c r="H62" s="42" t="s">
        <v>873</v>
      </c>
      <c r="I62" s="45"/>
    </row>
    <row r="63" customFormat="false" ht="15.75" hidden="false" customHeight="false" outlineLevel="0" collapsed="false">
      <c r="B63" s="29" t="s">
        <v>386</v>
      </c>
      <c r="C63" s="41"/>
      <c r="D63" s="42" t="s">
        <v>1040</v>
      </c>
      <c r="E63" s="42" t="s">
        <v>1024</v>
      </c>
      <c r="F63" s="42" t="s">
        <v>946</v>
      </c>
      <c r="G63" s="42" t="s">
        <v>1217</v>
      </c>
      <c r="H63" s="42" t="s">
        <v>877</v>
      </c>
      <c r="I63" s="45"/>
    </row>
    <row r="64" customFormat="false" ht="15.75" hidden="false" customHeight="false" outlineLevel="0" collapsed="false">
      <c r="B64" s="29" t="s">
        <v>136</v>
      </c>
      <c r="C64" s="41"/>
      <c r="D64" s="42" t="s">
        <v>1046</v>
      </c>
      <c r="E64" s="42" t="s">
        <v>1063</v>
      </c>
      <c r="F64" s="42" t="s">
        <v>956</v>
      </c>
      <c r="G64" s="42" t="s">
        <v>1218</v>
      </c>
      <c r="H64" s="42" t="s">
        <v>881</v>
      </c>
      <c r="I64" s="45"/>
    </row>
    <row r="65" customFormat="false" ht="15.75" hidden="false" customHeight="false" outlineLevel="0" collapsed="false">
      <c r="B65" s="29" t="s">
        <v>141</v>
      </c>
      <c r="C65" s="41"/>
      <c r="D65" s="42" t="s">
        <v>1051</v>
      </c>
      <c r="E65" s="46"/>
      <c r="F65" s="42" t="s">
        <v>969</v>
      </c>
      <c r="G65" s="42" t="s">
        <v>1219</v>
      </c>
      <c r="H65" s="42" t="s">
        <v>884</v>
      </c>
      <c r="I65" s="45"/>
    </row>
    <row r="66" customFormat="false" ht="15.75" hidden="false" customHeight="false" outlineLevel="0" collapsed="false">
      <c r="B66" s="29" t="s">
        <v>400</v>
      </c>
      <c r="C66" s="41"/>
      <c r="D66" s="42" t="s">
        <v>1057</v>
      </c>
      <c r="E66" s="46"/>
      <c r="F66" s="42" t="s">
        <v>1059</v>
      </c>
      <c r="G66" s="42" t="s">
        <v>1227</v>
      </c>
      <c r="H66" s="42" t="s">
        <v>927</v>
      </c>
      <c r="I66" s="45"/>
    </row>
    <row r="67" customFormat="false" ht="15.75" hidden="false" customHeight="false" outlineLevel="0" collapsed="false">
      <c r="B67" s="29" t="s">
        <v>408</v>
      </c>
      <c r="C67" s="41"/>
      <c r="D67" s="42" t="s">
        <v>1062</v>
      </c>
      <c r="E67" s="46"/>
      <c r="F67" s="42" t="s">
        <v>1065</v>
      </c>
      <c r="G67" s="42" t="s">
        <v>1230</v>
      </c>
      <c r="H67" s="42" t="s">
        <v>938</v>
      </c>
      <c r="I67" s="45"/>
    </row>
    <row r="68" customFormat="false" ht="15.75" hidden="false" customHeight="false" outlineLevel="0" collapsed="false">
      <c r="B68" s="29" t="s">
        <v>143</v>
      </c>
      <c r="C68" s="41"/>
      <c r="D68" s="42" t="s">
        <v>1132</v>
      </c>
      <c r="E68" s="46"/>
      <c r="F68" s="42" t="s">
        <v>1071</v>
      </c>
      <c r="G68" s="46"/>
      <c r="H68" s="42" t="s">
        <v>944</v>
      </c>
      <c r="I68" s="45"/>
    </row>
    <row r="69" customFormat="false" ht="15.75" hidden="false" customHeight="false" outlineLevel="0" collapsed="false">
      <c r="B69" s="29" t="s">
        <v>151</v>
      </c>
      <c r="C69" s="41"/>
      <c r="D69" s="42" t="s">
        <v>1138</v>
      </c>
      <c r="E69" s="46"/>
      <c r="F69" s="42" t="s">
        <v>1074</v>
      </c>
      <c r="G69" s="46"/>
      <c r="H69" s="42" t="s">
        <v>948</v>
      </c>
      <c r="I69" s="45"/>
    </row>
    <row r="70" customFormat="false" ht="15.75" hidden="false" customHeight="false" outlineLevel="0" collapsed="false">
      <c r="B70" s="29" t="s">
        <v>157</v>
      </c>
      <c r="C70" s="41"/>
      <c r="D70" s="42" t="s">
        <v>1157</v>
      </c>
      <c r="E70" s="46"/>
      <c r="F70" s="42" t="s">
        <v>1077</v>
      </c>
      <c r="G70" s="46"/>
      <c r="H70" s="42" t="s">
        <v>953</v>
      </c>
      <c r="I70" s="45"/>
    </row>
    <row r="71" customFormat="false" ht="15.75" hidden="false" customHeight="false" outlineLevel="0" collapsed="false">
      <c r="B71" s="29" t="s">
        <v>147</v>
      </c>
      <c r="C71" s="41"/>
      <c r="D71" s="42" t="s">
        <v>1169</v>
      </c>
      <c r="E71" s="46"/>
      <c r="F71" s="42" t="s">
        <v>1081</v>
      </c>
      <c r="G71" s="46"/>
      <c r="H71" s="42" t="s">
        <v>958</v>
      </c>
      <c r="I71" s="45"/>
    </row>
    <row r="72" customFormat="false" ht="15.75" hidden="false" customHeight="false" outlineLevel="0" collapsed="false">
      <c r="B72" s="29" t="s">
        <v>161</v>
      </c>
      <c r="C72" s="41"/>
      <c r="D72" s="42" t="s">
        <v>1172</v>
      </c>
      <c r="E72" s="46"/>
      <c r="F72" s="42" t="s">
        <v>1086</v>
      </c>
      <c r="G72" s="46"/>
      <c r="H72" s="42" t="s">
        <v>994</v>
      </c>
      <c r="I72" s="45"/>
    </row>
    <row r="73" customFormat="false" ht="15.75" hidden="false" customHeight="false" outlineLevel="0" collapsed="false">
      <c r="B73" s="29" t="s">
        <v>169</v>
      </c>
      <c r="C73" s="41"/>
      <c r="D73" s="42" t="s">
        <v>1198</v>
      </c>
      <c r="E73" s="46"/>
      <c r="F73" s="42" t="s">
        <v>1107</v>
      </c>
      <c r="G73" s="46"/>
      <c r="H73" s="42" t="s">
        <v>1021</v>
      </c>
    </row>
    <row r="74" customFormat="false" ht="15.75" hidden="false" customHeight="false" outlineLevel="0" collapsed="false">
      <c r="B74" s="29" t="s">
        <v>176</v>
      </c>
      <c r="C74" s="41"/>
      <c r="D74" s="42" t="s">
        <v>1204</v>
      </c>
      <c r="E74" s="46"/>
      <c r="F74" s="42" t="s">
        <v>1110</v>
      </c>
      <c r="G74" s="46"/>
      <c r="H74" s="42" t="s">
        <v>1026</v>
      </c>
    </row>
    <row r="75" customFormat="false" ht="15.75" hidden="false" customHeight="false" outlineLevel="0" collapsed="false">
      <c r="B75" s="29" t="s">
        <v>182</v>
      </c>
      <c r="C75" s="41"/>
      <c r="D75" s="42" t="s">
        <v>1232</v>
      </c>
      <c r="E75" s="46"/>
      <c r="F75" s="42" t="s">
        <v>1116</v>
      </c>
      <c r="G75" s="46"/>
      <c r="H75" s="42" t="s">
        <v>1034</v>
      </c>
    </row>
    <row r="76" customFormat="false" ht="15.75" hidden="false" customHeight="false" outlineLevel="0" collapsed="false">
      <c r="B76" s="29" t="s">
        <v>188</v>
      </c>
      <c r="C76" s="41"/>
      <c r="D76" s="42" t="s">
        <v>1234</v>
      </c>
      <c r="E76" s="46"/>
      <c r="F76" s="42" t="s">
        <v>1120</v>
      </c>
      <c r="G76" s="46"/>
      <c r="H76" s="42" t="s">
        <v>1068</v>
      </c>
    </row>
    <row r="77" customFormat="false" ht="15.75" hidden="false" customHeight="false" outlineLevel="0" collapsed="false">
      <c r="B77" s="29" t="s">
        <v>196</v>
      </c>
      <c r="C77" s="41"/>
      <c r="D77" s="42" t="s">
        <v>1236</v>
      </c>
      <c r="E77" s="46"/>
      <c r="F77" s="42" t="s">
        <v>1127</v>
      </c>
      <c r="G77" s="46"/>
      <c r="H77" s="42" t="s">
        <v>1072</v>
      </c>
    </row>
    <row r="78" customFormat="false" ht="15.75" hidden="false" customHeight="false" outlineLevel="0" collapsed="false">
      <c r="B78" s="29" t="s">
        <v>203</v>
      </c>
      <c r="C78" s="41"/>
      <c r="D78" s="42" t="s">
        <v>1237</v>
      </c>
      <c r="E78" s="46"/>
      <c r="F78" s="42" t="s">
        <v>1131</v>
      </c>
      <c r="G78" s="46"/>
      <c r="H78" s="42" t="s">
        <v>1078</v>
      </c>
    </row>
    <row r="79" customFormat="false" ht="15.75" hidden="false" customHeight="false" outlineLevel="0" collapsed="false">
      <c r="B79" s="29" t="s">
        <v>208</v>
      </c>
      <c r="C79" s="41"/>
      <c r="D79" s="42" t="s">
        <v>1239</v>
      </c>
      <c r="E79" s="46"/>
      <c r="F79" s="42" t="s">
        <v>1134</v>
      </c>
      <c r="G79" s="46"/>
      <c r="H79" s="42" t="s">
        <v>1084</v>
      </c>
    </row>
    <row r="80" customFormat="false" ht="15.75" hidden="false" customHeight="false" outlineLevel="0" collapsed="false">
      <c r="B80" s="29" t="s">
        <v>223</v>
      </c>
      <c r="C80" s="41"/>
      <c r="D80" s="42" t="s">
        <v>1241</v>
      </c>
      <c r="E80" s="46"/>
      <c r="F80" s="42" t="s">
        <v>1136</v>
      </c>
      <c r="G80" s="46"/>
      <c r="H80" s="42" t="s">
        <v>1088</v>
      </c>
    </row>
    <row r="81" customFormat="false" ht="15.75" hidden="false" customHeight="false" outlineLevel="0" collapsed="false">
      <c r="B81" s="29" t="s">
        <v>229</v>
      </c>
      <c r="C81" s="41"/>
      <c r="D81" s="42" t="s">
        <v>1243</v>
      </c>
      <c r="E81" s="46"/>
      <c r="F81" s="42" t="s">
        <v>1174</v>
      </c>
      <c r="G81" s="46"/>
      <c r="H81" s="42" t="s">
        <v>1093</v>
      </c>
    </row>
    <row r="82" customFormat="false" ht="15.75" hidden="false" customHeight="false" outlineLevel="0" collapsed="false">
      <c r="B82" s="29" t="s">
        <v>238</v>
      </c>
      <c r="C82" s="41"/>
      <c r="D82" s="42" t="s">
        <v>1244</v>
      </c>
      <c r="E82" s="46"/>
      <c r="F82" s="42" t="s">
        <v>1177</v>
      </c>
      <c r="G82" s="46"/>
      <c r="H82" s="42" t="s">
        <v>1122</v>
      </c>
    </row>
    <row r="83" customFormat="false" ht="15.75" hidden="false" customHeight="false" outlineLevel="0" collapsed="false">
      <c r="B83" s="29" t="s">
        <v>244</v>
      </c>
      <c r="C83" s="41"/>
      <c r="D83" s="42" t="s">
        <v>1246</v>
      </c>
      <c r="E83" s="46"/>
      <c r="F83" s="42" t="s">
        <v>1181</v>
      </c>
      <c r="G83" s="46"/>
      <c r="H83" s="42" t="s">
        <v>1137</v>
      </c>
    </row>
    <row r="84" customFormat="false" ht="15.75" hidden="false" customHeight="false" outlineLevel="0" collapsed="false">
      <c r="B84" s="29" t="s">
        <v>253</v>
      </c>
      <c r="C84" s="41"/>
      <c r="D84" s="42" t="s">
        <v>1247</v>
      </c>
      <c r="E84" s="46"/>
      <c r="F84" s="42" t="s">
        <v>1185</v>
      </c>
      <c r="G84" s="46"/>
      <c r="H84" s="42" t="s">
        <v>1141</v>
      </c>
    </row>
    <row r="85" customFormat="false" ht="15.75" hidden="false" customHeight="false" outlineLevel="0" collapsed="false">
      <c r="B85" s="29" t="s">
        <v>281</v>
      </c>
      <c r="C85" s="41"/>
      <c r="D85" s="42" t="s">
        <v>1249</v>
      </c>
      <c r="E85" s="46"/>
      <c r="F85" s="42" t="s">
        <v>1190</v>
      </c>
      <c r="G85" s="46"/>
      <c r="H85" s="42" t="s">
        <v>1162</v>
      </c>
    </row>
    <row r="86" customFormat="false" ht="15.75" hidden="false" customHeight="false" outlineLevel="0" collapsed="false">
      <c r="B86" s="29" t="s">
        <v>290</v>
      </c>
      <c r="C86" s="41"/>
      <c r="D86" s="47"/>
      <c r="E86" s="46"/>
      <c r="F86" s="42" t="s">
        <v>1196</v>
      </c>
      <c r="G86" s="46"/>
      <c r="H86" s="42" t="s">
        <v>1165</v>
      </c>
    </row>
    <row r="87" customFormat="false" ht="15.75" hidden="false" customHeight="false" outlineLevel="0" collapsed="false">
      <c r="B87" s="29" t="s">
        <v>297</v>
      </c>
      <c r="C87" s="41"/>
      <c r="D87" s="46"/>
      <c r="E87" s="46"/>
      <c r="F87" s="42" t="s">
        <v>1200</v>
      </c>
      <c r="G87" s="46"/>
      <c r="H87" s="42" t="s">
        <v>1168</v>
      </c>
    </row>
    <row r="88" customFormat="false" ht="15.75" hidden="false" customHeight="false" outlineLevel="0" collapsed="false">
      <c r="B88" s="29" t="s">
        <v>301</v>
      </c>
      <c r="C88" s="41"/>
      <c r="D88" s="46"/>
      <c r="E88" s="46"/>
      <c r="F88" s="42" t="s">
        <v>1210</v>
      </c>
      <c r="G88" s="46"/>
      <c r="H88" s="42" t="s">
        <v>1193</v>
      </c>
    </row>
    <row r="89" customFormat="false" ht="15.75" hidden="false" customHeight="false" outlineLevel="0" collapsed="false">
      <c r="B89" s="29" t="s">
        <v>456</v>
      </c>
      <c r="C89" s="41"/>
      <c r="D89" s="46"/>
      <c r="E89" s="46"/>
      <c r="F89" s="47"/>
      <c r="G89" s="46"/>
      <c r="H89" s="42" t="s">
        <v>1256</v>
      </c>
    </row>
    <row r="90" customFormat="false" ht="15.75" hidden="false" customHeight="false" outlineLevel="0" collapsed="false">
      <c r="B90" s="29" t="s">
        <v>470</v>
      </c>
      <c r="C90" s="41"/>
      <c r="D90" s="46"/>
      <c r="E90" s="46"/>
      <c r="F90" s="46"/>
      <c r="G90" s="46"/>
      <c r="H90" s="42" t="s">
        <v>1267</v>
      </c>
    </row>
    <row r="91" customFormat="false" ht="15.75" hidden="false" customHeight="false" outlineLevel="0" collapsed="false">
      <c r="B91" s="29" t="s">
        <v>466</v>
      </c>
      <c r="C91" s="41"/>
      <c r="D91" s="46"/>
      <c r="E91" s="46"/>
      <c r="F91" s="46"/>
      <c r="G91" s="46"/>
      <c r="H91" s="42" t="s">
        <v>1269</v>
      </c>
    </row>
    <row r="92" customFormat="false" ht="15.75" hidden="false" customHeight="false" outlineLevel="0" collapsed="false">
      <c r="B92" s="29" t="s">
        <v>474</v>
      </c>
      <c r="C92" s="41"/>
      <c r="D92" s="46"/>
      <c r="E92" s="46"/>
      <c r="F92" s="46"/>
      <c r="G92" s="46"/>
      <c r="H92" s="42" t="s">
        <v>1271</v>
      </c>
    </row>
    <row r="93" customFormat="false" ht="15.75" hidden="false" customHeight="false" outlineLevel="0" collapsed="false">
      <c r="B93" s="29" t="s">
        <v>497</v>
      </c>
      <c r="C93" s="41"/>
      <c r="D93" s="46"/>
      <c r="E93" s="46"/>
      <c r="F93" s="46"/>
      <c r="G93" s="46"/>
      <c r="H93" s="42" t="s">
        <v>1272</v>
      </c>
    </row>
    <row r="94" customFormat="false" ht="15.75" hidden="false" customHeight="false" outlineLevel="0" collapsed="false">
      <c r="B94" s="29" t="s">
        <v>502</v>
      </c>
      <c r="C94" s="41"/>
      <c r="D94" s="46"/>
      <c r="E94" s="46"/>
      <c r="F94" s="46"/>
      <c r="G94" s="46"/>
      <c r="H94" s="42" t="s">
        <v>1273</v>
      </c>
    </row>
    <row r="95" customFormat="false" ht="15.75" hidden="false" customHeight="false" outlineLevel="0" collapsed="false">
      <c r="B95" s="29" t="s">
        <v>508</v>
      </c>
      <c r="C95" s="41"/>
      <c r="D95" s="46"/>
      <c r="E95" s="46"/>
      <c r="F95" s="46"/>
      <c r="G95" s="46"/>
      <c r="H95" s="42" t="s">
        <v>1274</v>
      </c>
    </row>
    <row r="96" customFormat="false" ht="15.75" hidden="false" customHeight="false" outlineLevel="0" collapsed="false">
      <c r="B96" s="29" t="s">
        <v>481</v>
      </c>
      <c r="C96" s="41"/>
      <c r="D96" s="46"/>
      <c r="E96" s="46"/>
      <c r="F96" s="46"/>
      <c r="G96" s="46"/>
      <c r="H96" s="42" t="s">
        <v>1275</v>
      </c>
    </row>
    <row r="97" customFormat="false" ht="15.75" hidden="false" customHeight="false" outlineLevel="0" collapsed="false">
      <c r="B97" s="29" t="s">
        <v>490</v>
      </c>
      <c r="C97" s="41"/>
      <c r="D97" s="46"/>
      <c r="E97" s="46"/>
      <c r="F97" s="46"/>
      <c r="G97" s="46"/>
      <c r="H97" s="42" t="s">
        <v>1276</v>
      </c>
    </row>
    <row r="98" customFormat="false" ht="15.75" hidden="false" customHeight="false" outlineLevel="0" collapsed="false">
      <c r="B98" s="29" t="s">
        <v>514</v>
      </c>
      <c r="C98" s="41"/>
      <c r="D98" s="46"/>
      <c r="E98" s="46"/>
      <c r="F98" s="46"/>
      <c r="G98" s="46"/>
      <c r="H98" s="42" t="s">
        <v>1277</v>
      </c>
    </row>
    <row r="99" customFormat="false" ht="15.75" hidden="false" customHeight="false" outlineLevel="0" collapsed="false">
      <c r="B99" s="29" t="s">
        <v>519</v>
      </c>
      <c r="C99" s="41"/>
      <c r="D99" s="46"/>
      <c r="E99" s="46"/>
      <c r="F99" s="46"/>
      <c r="G99" s="46"/>
      <c r="H99" s="42" t="s">
        <v>1278</v>
      </c>
    </row>
    <row r="100" customFormat="false" ht="15.75" hidden="false" customHeight="false" outlineLevel="0" collapsed="false">
      <c r="B100" s="29" t="s">
        <v>524</v>
      </c>
      <c r="C100" s="41"/>
      <c r="D100" s="46"/>
      <c r="E100" s="46"/>
      <c r="F100" s="46"/>
      <c r="G100" s="46"/>
      <c r="H100" s="42" t="s">
        <v>1280</v>
      </c>
    </row>
    <row r="101" customFormat="false" ht="15.75" hidden="false" customHeight="false" outlineLevel="0" collapsed="false">
      <c r="B101" s="29" t="s">
        <v>318</v>
      </c>
      <c r="C101" s="41"/>
      <c r="D101" s="46"/>
      <c r="E101" s="46"/>
      <c r="F101" s="46"/>
      <c r="G101" s="46"/>
      <c r="H101" s="42" t="s">
        <v>1281</v>
      </c>
    </row>
    <row r="102" customFormat="false" ht="15.75" hidden="false" customHeight="false" outlineLevel="0" collapsed="false">
      <c r="B102" s="29" t="s">
        <v>324</v>
      </c>
      <c r="C102" s="41"/>
      <c r="D102" s="46"/>
      <c r="E102" s="46"/>
      <c r="F102" s="46"/>
      <c r="G102" s="46"/>
      <c r="H102" s="42" t="s">
        <v>1282</v>
      </c>
    </row>
    <row r="103" customFormat="false" ht="15.75" hidden="false" customHeight="false" outlineLevel="0" collapsed="false">
      <c r="B103" s="29" t="s">
        <v>339</v>
      </c>
      <c r="C103" s="41"/>
      <c r="D103" s="46"/>
      <c r="E103" s="46"/>
      <c r="F103" s="46"/>
      <c r="G103" s="46"/>
      <c r="H103" s="42" t="s">
        <v>1284</v>
      </c>
    </row>
    <row r="104" customFormat="false" ht="15.75" hidden="false" customHeight="false" outlineLevel="0" collapsed="false">
      <c r="B104" s="29" t="s">
        <v>397</v>
      </c>
      <c r="C104" s="41"/>
      <c r="D104" s="46"/>
      <c r="E104" s="46"/>
      <c r="F104" s="46"/>
      <c r="G104" s="46"/>
      <c r="H104" s="42" t="s">
        <v>1287</v>
      </c>
    </row>
    <row r="105" customFormat="false" ht="15.75" hidden="false" customHeight="false" outlineLevel="0" collapsed="false">
      <c r="B105" s="29" t="s">
        <v>390</v>
      </c>
      <c r="C105" s="41"/>
      <c r="D105" s="46"/>
      <c r="E105" s="46"/>
      <c r="F105" s="46"/>
      <c r="G105" s="46"/>
      <c r="H105" s="42" t="s">
        <v>1288</v>
      </c>
    </row>
    <row r="106" customFormat="false" ht="15.75" hidden="false" customHeight="false" outlineLevel="0" collapsed="false">
      <c r="B106" s="29" t="s">
        <v>406</v>
      </c>
      <c r="C106" s="41"/>
      <c r="D106" s="46"/>
      <c r="E106" s="46"/>
      <c r="F106" s="46"/>
      <c r="G106" s="46"/>
      <c r="H106" s="42" t="s">
        <v>1290</v>
      </c>
    </row>
    <row r="107" customFormat="false" ht="15.75" hidden="false" customHeight="false" outlineLevel="0" collapsed="false">
      <c r="B107" s="29" t="s">
        <v>354</v>
      </c>
      <c r="C107" s="41"/>
      <c r="D107" s="46"/>
      <c r="E107" s="46"/>
      <c r="F107" s="46"/>
      <c r="G107" s="46"/>
      <c r="H107" s="42" t="s">
        <v>1292</v>
      </c>
    </row>
    <row r="108" customFormat="false" ht="15.75" hidden="false" customHeight="false" outlineLevel="0" collapsed="false">
      <c r="B108" s="29" t="s">
        <v>556</v>
      </c>
      <c r="C108" s="41"/>
      <c r="D108" s="46"/>
      <c r="E108" s="46"/>
      <c r="F108" s="46"/>
      <c r="G108" s="46"/>
      <c r="H108" s="42" t="s">
        <v>1294</v>
      </c>
    </row>
    <row r="109" customFormat="false" ht="15.75" hidden="false" customHeight="false" outlineLevel="0" collapsed="false">
      <c r="B109" s="29" t="s">
        <v>359</v>
      </c>
      <c r="C109" s="41"/>
      <c r="D109" s="46"/>
      <c r="E109" s="46"/>
      <c r="F109" s="46"/>
      <c r="G109" s="46"/>
      <c r="H109" s="42" t="s">
        <v>1296</v>
      </c>
    </row>
    <row r="110" customFormat="false" ht="15.75" hidden="false" customHeight="false" outlineLevel="0" collapsed="false">
      <c r="B110" s="29" t="s">
        <v>563</v>
      </c>
      <c r="C110" s="41"/>
      <c r="D110" s="46"/>
      <c r="E110" s="46"/>
      <c r="F110" s="46"/>
      <c r="G110" s="46"/>
      <c r="H110" s="42" t="s">
        <v>1297</v>
      </c>
    </row>
    <row r="111" customFormat="false" ht="15.75" hidden="false" customHeight="false" outlineLevel="0" collapsed="false">
      <c r="B111" s="29" t="s">
        <v>364</v>
      </c>
      <c r="C111" s="41"/>
      <c r="D111" s="46"/>
      <c r="E111" s="46"/>
      <c r="F111" s="46"/>
      <c r="G111" s="46"/>
      <c r="H111" s="42" t="s">
        <v>1298</v>
      </c>
    </row>
    <row r="112" customFormat="false" ht="15.75" hidden="false" customHeight="false" outlineLevel="0" collapsed="false">
      <c r="B112" s="29" t="s">
        <v>567</v>
      </c>
      <c r="C112" s="41"/>
      <c r="D112" s="46"/>
      <c r="E112" s="46"/>
      <c r="F112" s="46"/>
      <c r="G112" s="46"/>
      <c r="H112" s="42" t="s">
        <v>1302</v>
      </c>
    </row>
    <row r="113" customFormat="false" ht="15.75" hidden="false" customHeight="false" outlineLevel="0" collapsed="false">
      <c r="B113" s="29" t="s">
        <v>573</v>
      </c>
      <c r="C113" s="41"/>
      <c r="D113" s="46"/>
      <c r="E113" s="46"/>
      <c r="F113" s="46"/>
      <c r="G113" s="46"/>
      <c r="H113" s="42" t="s">
        <v>1304</v>
      </c>
    </row>
    <row r="114" customFormat="false" ht="15.75" hidden="false" customHeight="false" outlineLevel="0" collapsed="false">
      <c r="B114" s="29" t="s">
        <v>588</v>
      </c>
      <c r="C114" s="41"/>
      <c r="D114" s="48"/>
      <c r="E114" s="48"/>
      <c r="F114" s="48"/>
      <c r="G114" s="48"/>
      <c r="H114" s="49" t="s">
        <v>1305</v>
      </c>
    </row>
    <row r="115" customFormat="false" ht="15.75" hidden="false" customHeight="false" outlineLevel="0" collapsed="false">
      <c r="B115" s="29" t="s">
        <v>595</v>
      </c>
      <c r="C115" s="41"/>
    </row>
    <row r="116" customFormat="false" ht="15.75" hidden="false" customHeight="false" outlineLevel="0" collapsed="false">
      <c r="B116" s="29" t="s">
        <v>376</v>
      </c>
      <c r="C116" s="41"/>
    </row>
    <row r="117" customFormat="false" ht="15.75" hidden="false" customHeight="false" outlineLevel="0" collapsed="false">
      <c r="B117" s="29" t="s">
        <v>371</v>
      </c>
      <c r="C117" s="41"/>
    </row>
    <row r="118" customFormat="false" ht="15.75" hidden="false" customHeight="false" outlineLevel="0" collapsed="false">
      <c r="B118" s="29" t="s">
        <v>382</v>
      </c>
      <c r="C118" s="41"/>
    </row>
    <row r="119" customFormat="false" ht="15.75" hidden="false" customHeight="false" outlineLevel="0" collapsed="false">
      <c r="B119" s="29" t="s">
        <v>395</v>
      </c>
      <c r="C119" s="41"/>
    </row>
    <row r="120" customFormat="false" ht="15.75" hidden="false" customHeight="false" outlineLevel="0" collapsed="false">
      <c r="B120" s="29" t="s">
        <v>404</v>
      </c>
      <c r="C120" s="41"/>
    </row>
    <row r="121" customFormat="false" ht="15.75" hidden="false" customHeight="false" outlineLevel="0" collapsed="false">
      <c r="B121" s="29" t="s">
        <v>412</v>
      </c>
      <c r="C121" s="41"/>
    </row>
    <row r="122" customFormat="false" ht="15.75" hidden="false" customHeight="false" outlineLevel="0" collapsed="false">
      <c r="B122" s="29" t="s">
        <v>634</v>
      </c>
      <c r="C122" s="41"/>
    </row>
    <row r="123" customFormat="false" ht="15.75" hidden="false" customHeight="false" outlineLevel="0" collapsed="false">
      <c r="B123" s="29" t="s">
        <v>638</v>
      </c>
      <c r="C123" s="41"/>
    </row>
    <row r="124" customFormat="false" ht="15.75" hidden="false" customHeight="false" outlineLevel="0" collapsed="false">
      <c r="B124" s="29" t="s">
        <v>419</v>
      </c>
      <c r="C124" s="41"/>
    </row>
    <row r="125" customFormat="false" ht="15.75" hidden="false" customHeight="false" outlineLevel="0" collapsed="false">
      <c r="B125" s="29" t="s">
        <v>423</v>
      </c>
      <c r="C125" s="41"/>
    </row>
    <row r="126" customFormat="false" ht="15.75" hidden="false" customHeight="false" outlineLevel="0" collapsed="false">
      <c r="B126" s="29" t="s">
        <v>428</v>
      </c>
      <c r="C126" s="41"/>
    </row>
    <row r="127" customFormat="false" ht="15.75" hidden="false" customHeight="false" outlineLevel="0" collapsed="false">
      <c r="B127" s="29" t="s">
        <v>430</v>
      </c>
      <c r="C127" s="41"/>
    </row>
    <row r="128" customFormat="false" ht="15.75" hidden="false" customHeight="false" outlineLevel="0" collapsed="false">
      <c r="B128" s="29" t="s">
        <v>434</v>
      </c>
      <c r="C128" s="41"/>
    </row>
    <row r="129" customFormat="false" ht="15.75" hidden="false" customHeight="false" outlineLevel="0" collapsed="false">
      <c r="B129" s="29" t="s">
        <v>437</v>
      </c>
      <c r="C129" s="41"/>
    </row>
    <row r="130" customFormat="false" ht="15.75" hidden="false" customHeight="false" outlineLevel="0" collapsed="false">
      <c r="B130" s="29" t="s">
        <v>441</v>
      </c>
      <c r="C130" s="41"/>
    </row>
    <row r="131" customFormat="false" ht="15.75" hidden="false" customHeight="false" outlineLevel="0" collapsed="false">
      <c r="B131" s="29" t="s">
        <v>479</v>
      </c>
      <c r="C131" s="41"/>
    </row>
    <row r="132" customFormat="false" ht="15.75" hidden="false" customHeight="false" outlineLevel="0" collapsed="false">
      <c r="B132" s="29" t="s">
        <v>486</v>
      </c>
      <c r="C132" s="41"/>
    </row>
    <row r="133" customFormat="false" ht="15.75" hidden="false" customHeight="false" outlineLevel="0" collapsed="false">
      <c r="B133" s="29" t="s">
        <v>448</v>
      </c>
      <c r="C133" s="41"/>
    </row>
    <row r="134" customFormat="false" ht="15.75" hidden="false" customHeight="false" outlineLevel="0" collapsed="false">
      <c r="B134" s="29" t="s">
        <v>453</v>
      </c>
      <c r="C134" s="41"/>
    </row>
    <row r="135" customFormat="false" ht="15.75" hidden="false" customHeight="false" outlineLevel="0" collapsed="false">
      <c r="B135" s="29" t="s">
        <v>432</v>
      </c>
      <c r="C135" s="41"/>
    </row>
    <row r="136" customFormat="false" ht="15.75" hidden="false" customHeight="false" outlineLevel="0" collapsed="false">
      <c r="B136" s="29" t="s">
        <v>435</v>
      </c>
      <c r="C136" s="41"/>
    </row>
    <row r="137" customFormat="false" ht="15.75" hidden="false" customHeight="false" outlineLevel="0" collapsed="false">
      <c r="B137" s="29" t="s">
        <v>458</v>
      </c>
      <c r="C137" s="41"/>
    </row>
    <row r="138" customFormat="false" ht="15.75" hidden="false" customHeight="false" outlineLevel="0" collapsed="false">
      <c r="B138" s="29" t="s">
        <v>462</v>
      </c>
      <c r="C138" s="41"/>
    </row>
    <row r="139" customFormat="false" ht="15.75" hidden="false" customHeight="false" outlineLevel="0" collapsed="false">
      <c r="B139" s="29" t="s">
        <v>471</v>
      </c>
      <c r="C139" s="41"/>
    </row>
    <row r="140" customFormat="false" ht="15.75" hidden="false" customHeight="false" outlineLevel="0" collapsed="false">
      <c r="B140" s="29" t="s">
        <v>735</v>
      </c>
      <c r="C140" s="41"/>
    </row>
    <row r="141" customFormat="false" ht="15.75" hidden="false" customHeight="false" outlineLevel="0" collapsed="false">
      <c r="B141" s="29" t="s">
        <v>492</v>
      </c>
      <c r="C141" s="41"/>
    </row>
    <row r="142" customFormat="false" ht="15.75" hidden="false" customHeight="false" outlineLevel="0" collapsed="false">
      <c r="B142" s="29" t="s">
        <v>500</v>
      </c>
      <c r="C142" s="41"/>
    </row>
    <row r="143" customFormat="false" ht="15.75" hidden="false" customHeight="false" outlineLevel="0" collapsed="false">
      <c r="B143" s="29" t="s">
        <v>746</v>
      </c>
      <c r="C143" s="41"/>
    </row>
    <row r="144" customFormat="false" ht="15.75" hidden="false" customHeight="false" outlineLevel="0" collapsed="false">
      <c r="B144" s="29" t="s">
        <v>741</v>
      </c>
      <c r="C144" s="41"/>
    </row>
    <row r="145" customFormat="false" ht="15.75" hidden="false" customHeight="false" outlineLevel="0" collapsed="false">
      <c r="B145" s="29" t="s">
        <v>516</v>
      </c>
      <c r="C145" s="41"/>
    </row>
    <row r="146" customFormat="false" ht="15.75" hidden="false" customHeight="false" outlineLevel="0" collapsed="false">
      <c r="B146" s="29" t="s">
        <v>520</v>
      </c>
      <c r="C146" s="41"/>
    </row>
    <row r="147" customFormat="false" ht="15.75" hidden="false" customHeight="false" outlineLevel="0" collapsed="false">
      <c r="B147" s="29" t="s">
        <v>526</v>
      </c>
      <c r="C147" s="41"/>
    </row>
    <row r="148" customFormat="false" ht="15.75" hidden="false" customHeight="false" outlineLevel="0" collapsed="false">
      <c r="B148" s="29" t="s">
        <v>525</v>
      </c>
      <c r="C148" s="41"/>
    </row>
    <row r="149" customFormat="false" ht="15.75" hidden="false" customHeight="false" outlineLevel="0" collapsed="false">
      <c r="B149" s="29" t="s">
        <v>532</v>
      </c>
      <c r="C149" s="41"/>
    </row>
    <row r="150" customFormat="false" ht="15.75" hidden="false" customHeight="false" outlineLevel="0" collapsed="false">
      <c r="B150" s="29" t="s">
        <v>538</v>
      </c>
      <c r="C150" s="41"/>
    </row>
    <row r="151" customFormat="false" ht="15.75" hidden="false" customHeight="false" outlineLevel="0" collapsed="false">
      <c r="B151" s="29" t="s">
        <v>543</v>
      </c>
      <c r="C151" s="41"/>
    </row>
    <row r="152" customFormat="false" ht="15.75" hidden="false" customHeight="false" outlineLevel="0" collapsed="false">
      <c r="B152" s="29" t="s">
        <v>547</v>
      </c>
      <c r="C152" s="41"/>
    </row>
    <row r="153" customFormat="false" ht="15.75" hidden="false" customHeight="false" outlineLevel="0" collapsed="false">
      <c r="B153" s="29" t="s">
        <v>553</v>
      </c>
      <c r="C153" s="41"/>
    </row>
    <row r="154" customFormat="false" ht="15.75" hidden="false" customHeight="false" outlineLevel="0" collapsed="false">
      <c r="B154" s="29" t="s">
        <v>560</v>
      </c>
      <c r="C154" s="41"/>
    </row>
    <row r="155" customFormat="false" ht="15.75" hidden="false" customHeight="false" outlineLevel="0" collapsed="false">
      <c r="B155" s="29" t="s">
        <v>565</v>
      </c>
      <c r="C155" s="41"/>
    </row>
    <row r="156" customFormat="false" ht="15.75" hidden="false" customHeight="false" outlineLevel="0" collapsed="false">
      <c r="B156" s="29" t="s">
        <v>568</v>
      </c>
      <c r="C156" s="41"/>
    </row>
    <row r="157" customFormat="false" ht="15.75" hidden="false" customHeight="false" outlineLevel="0" collapsed="false">
      <c r="B157" s="29" t="s">
        <v>776</v>
      </c>
      <c r="C157" s="41"/>
    </row>
    <row r="158" customFormat="false" ht="15.75" hidden="false" customHeight="false" outlineLevel="0" collapsed="false">
      <c r="B158" s="29" t="s">
        <v>540</v>
      </c>
      <c r="C158" s="41"/>
    </row>
    <row r="159" customFormat="false" ht="15.75" hidden="false" customHeight="false" outlineLevel="0" collapsed="false">
      <c r="B159" s="29" t="s">
        <v>788</v>
      </c>
      <c r="C159" s="41"/>
    </row>
    <row r="160" customFormat="false" ht="15.75" hidden="false" customHeight="false" outlineLevel="0" collapsed="false">
      <c r="B160" s="29" t="s">
        <v>793</v>
      </c>
      <c r="C160" s="41"/>
    </row>
    <row r="161" customFormat="false" ht="15.75" hidden="false" customHeight="false" outlineLevel="0" collapsed="false">
      <c r="B161" s="29" t="s">
        <v>554</v>
      </c>
      <c r="C161" s="41"/>
    </row>
    <row r="162" customFormat="false" ht="15.75" hidden="false" customHeight="false" outlineLevel="0" collapsed="false">
      <c r="B162" s="29" t="s">
        <v>549</v>
      </c>
      <c r="C162" s="41"/>
    </row>
    <row r="163" customFormat="false" ht="15.75" hidden="false" customHeight="false" outlineLevel="0" collapsed="false">
      <c r="B163" s="29" t="s">
        <v>544</v>
      </c>
      <c r="C163" s="41"/>
    </row>
    <row r="164" customFormat="false" ht="15.75" hidden="false" customHeight="false" outlineLevel="0" collapsed="false">
      <c r="B164" s="29" t="s">
        <v>561</v>
      </c>
      <c r="C164" s="41"/>
    </row>
    <row r="165" customFormat="false" ht="15.75" hidden="false" customHeight="false" outlineLevel="0" collapsed="false">
      <c r="B165" s="29" t="s">
        <v>566</v>
      </c>
      <c r="C165" s="41"/>
    </row>
    <row r="166" customFormat="false" ht="15.75" hidden="false" customHeight="false" outlineLevel="0" collapsed="false">
      <c r="B166" s="29" t="s">
        <v>570</v>
      </c>
      <c r="C166" s="41"/>
    </row>
    <row r="167" customFormat="false" ht="15.75" hidden="false" customHeight="false" outlineLevel="0" collapsed="false">
      <c r="B167" s="29" t="s">
        <v>861</v>
      </c>
      <c r="C167" s="41"/>
    </row>
    <row r="168" customFormat="false" ht="15.75" hidden="false" customHeight="false" outlineLevel="0" collapsed="false">
      <c r="B168" s="29" t="s">
        <v>856</v>
      </c>
      <c r="C168" s="41"/>
    </row>
    <row r="169" customFormat="false" ht="15.75" hidden="false" customHeight="false" outlineLevel="0" collapsed="false">
      <c r="B169" s="29" t="s">
        <v>851</v>
      </c>
      <c r="C169" s="41"/>
    </row>
    <row r="170" customFormat="false" ht="15.75" hidden="false" customHeight="false" outlineLevel="0" collapsed="false">
      <c r="B170" s="29" t="s">
        <v>846</v>
      </c>
      <c r="C170" s="41"/>
    </row>
    <row r="171" customFormat="false" ht="15.75" hidden="false" customHeight="false" outlineLevel="0" collapsed="false">
      <c r="B171" s="29" t="s">
        <v>867</v>
      </c>
      <c r="C171" s="41"/>
    </row>
    <row r="172" customFormat="false" ht="15.75" hidden="false" customHeight="false" outlineLevel="0" collapsed="false">
      <c r="B172" s="29" t="s">
        <v>576</v>
      </c>
      <c r="C172" s="41"/>
    </row>
    <row r="173" customFormat="false" ht="15.75" hidden="false" customHeight="false" outlineLevel="0" collapsed="false">
      <c r="B173" s="29" t="s">
        <v>582</v>
      </c>
      <c r="C173" s="41"/>
    </row>
    <row r="174" customFormat="false" ht="15.75" hidden="false" customHeight="false" outlineLevel="0" collapsed="false">
      <c r="B174" s="29" t="s">
        <v>611</v>
      </c>
      <c r="C174" s="41"/>
    </row>
    <row r="175" customFormat="false" ht="15.75" hidden="false" customHeight="false" outlineLevel="0" collapsed="false">
      <c r="B175" s="29" t="s">
        <v>599</v>
      </c>
      <c r="C175" s="41"/>
    </row>
    <row r="176" customFormat="false" ht="15.75" hidden="false" customHeight="false" outlineLevel="0" collapsed="false">
      <c r="B176" s="29" t="s">
        <v>616</v>
      </c>
      <c r="C176" s="41"/>
    </row>
    <row r="177" customFormat="false" ht="15.75" hidden="false" customHeight="false" outlineLevel="0" collapsed="false">
      <c r="B177" s="29" t="s">
        <v>606</v>
      </c>
      <c r="C177" s="41"/>
    </row>
    <row r="178" customFormat="false" ht="15.75" hidden="false" customHeight="false" outlineLevel="0" collapsed="false">
      <c r="B178" s="29" t="s">
        <v>621</v>
      </c>
      <c r="C178" s="41"/>
    </row>
    <row r="179" customFormat="false" ht="15.75" hidden="false" customHeight="false" outlineLevel="0" collapsed="false">
      <c r="B179" s="29" t="s">
        <v>632</v>
      </c>
      <c r="C179" s="41"/>
    </row>
    <row r="180" customFormat="false" ht="15.75" hidden="false" customHeight="false" outlineLevel="0" collapsed="false">
      <c r="B180" s="29" t="s">
        <v>586</v>
      </c>
      <c r="C180" s="41"/>
    </row>
    <row r="181" customFormat="false" ht="15.75" hidden="false" customHeight="false" outlineLevel="0" collapsed="false">
      <c r="B181" s="29" t="s">
        <v>592</v>
      </c>
      <c r="C181" s="41"/>
    </row>
    <row r="182" customFormat="false" ht="15.75" hidden="false" customHeight="false" outlineLevel="0" collapsed="false">
      <c r="B182" s="29" t="s">
        <v>835</v>
      </c>
      <c r="C182" s="41"/>
    </row>
    <row r="183" customFormat="false" ht="15.75" hidden="false" customHeight="false" outlineLevel="0" collapsed="false">
      <c r="B183" s="29" t="s">
        <v>649</v>
      </c>
      <c r="C183" s="41"/>
    </row>
    <row r="184" customFormat="false" ht="15.75" hidden="false" customHeight="false" outlineLevel="0" collapsed="false">
      <c r="B184" s="29" t="s">
        <v>623</v>
      </c>
      <c r="C184" s="41"/>
    </row>
    <row r="185" customFormat="false" ht="15.75" hidden="false" customHeight="false" outlineLevel="0" collapsed="false">
      <c r="B185" s="29" t="s">
        <v>656</v>
      </c>
      <c r="C185" s="41"/>
    </row>
    <row r="186" customFormat="false" ht="15.75" hidden="false" customHeight="false" outlineLevel="0" collapsed="false">
      <c r="B186" s="29" t="s">
        <v>633</v>
      </c>
      <c r="C186" s="41"/>
    </row>
    <row r="187" customFormat="false" ht="15.75" hidden="false" customHeight="false" outlineLevel="0" collapsed="false">
      <c r="B187" s="29" t="s">
        <v>628</v>
      </c>
      <c r="C187" s="41"/>
    </row>
    <row r="188" customFormat="false" ht="15.75" hidden="false" customHeight="false" outlineLevel="0" collapsed="false">
      <c r="B188" s="29" t="s">
        <v>636</v>
      </c>
      <c r="C188" s="41"/>
    </row>
    <row r="189" customFormat="false" ht="15.75" hidden="false" customHeight="false" outlineLevel="0" collapsed="false">
      <c r="B189" s="29" t="s">
        <v>641</v>
      </c>
      <c r="C189" s="41"/>
    </row>
    <row r="190" customFormat="false" ht="15.75" hidden="false" customHeight="false" outlineLevel="0" collapsed="false">
      <c r="B190" s="29" t="s">
        <v>694</v>
      </c>
      <c r="C190" s="41"/>
    </row>
    <row r="191" customFormat="false" ht="15.75" hidden="false" customHeight="false" outlineLevel="0" collapsed="false">
      <c r="B191" s="29" t="s">
        <v>699</v>
      </c>
      <c r="C191" s="41"/>
    </row>
    <row r="192" customFormat="false" ht="15.75" hidden="false" customHeight="false" outlineLevel="0" collapsed="false">
      <c r="B192" s="29" t="s">
        <v>720</v>
      </c>
      <c r="C192" s="41"/>
    </row>
    <row r="193" customFormat="false" ht="15.75" hidden="false" customHeight="false" outlineLevel="0" collapsed="false">
      <c r="B193" s="29" t="s">
        <v>714</v>
      </c>
      <c r="C193" s="41"/>
    </row>
    <row r="194" customFormat="false" ht="15.75" hidden="false" customHeight="false" outlineLevel="0" collapsed="false">
      <c r="B194" s="29" t="s">
        <v>707</v>
      </c>
      <c r="C194" s="41"/>
    </row>
    <row r="195" customFormat="false" ht="15.75" hidden="false" customHeight="false" outlineLevel="0" collapsed="false">
      <c r="B195" s="29" t="s">
        <v>726</v>
      </c>
      <c r="C195" s="41"/>
    </row>
    <row r="196" customFormat="false" ht="15.75" hidden="false" customHeight="false" outlineLevel="0" collapsed="false">
      <c r="B196" s="29" t="s">
        <v>731</v>
      </c>
      <c r="C196" s="41"/>
    </row>
    <row r="197" customFormat="false" ht="15.75" hidden="false" customHeight="false" outlineLevel="0" collapsed="false">
      <c r="B197" s="29" t="s">
        <v>737</v>
      </c>
      <c r="C197" s="41"/>
    </row>
    <row r="198" customFormat="false" ht="15.75" hidden="false" customHeight="false" outlineLevel="0" collapsed="false">
      <c r="B198" s="29" t="s">
        <v>743</v>
      </c>
      <c r="C198" s="41"/>
    </row>
    <row r="199" customFormat="false" ht="15.75" hidden="false" customHeight="false" outlineLevel="0" collapsed="false">
      <c r="B199" s="29" t="s">
        <v>655</v>
      </c>
      <c r="C199" s="41"/>
    </row>
    <row r="200" customFormat="false" ht="15.75" hidden="false" customHeight="false" outlineLevel="0" collapsed="false">
      <c r="B200" s="29" t="s">
        <v>646</v>
      </c>
      <c r="C200" s="41"/>
    </row>
    <row r="201" customFormat="false" ht="15.75" hidden="false" customHeight="false" outlineLevel="0" collapsed="false">
      <c r="B201" s="29" t="s">
        <v>651</v>
      </c>
      <c r="C201" s="41"/>
    </row>
    <row r="202" customFormat="false" ht="15.75" hidden="false" customHeight="false" outlineLevel="0" collapsed="false">
      <c r="B202" s="29" t="s">
        <v>657</v>
      </c>
      <c r="C202" s="41"/>
    </row>
    <row r="203" customFormat="false" ht="15.75" hidden="false" customHeight="false" outlineLevel="0" collapsed="false">
      <c r="B203" s="29" t="s">
        <v>773</v>
      </c>
      <c r="C203" s="41"/>
    </row>
    <row r="204" customFormat="false" ht="15.75" hidden="false" customHeight="false" outlineLevel="0" collapsed="false">
      <c r="B204" s="29" t="s">
        <v>769</v>
      </c>
      <c r="C204" s="41"/>
    </row>
    <row r="205" customFormat="false" ht="15.75" hidden="false" customHeight="false" outlineLevel="0" collapsed="false">
      <c r="B205" s="29" t="s">
        <v>765</v>
      </c>
      <c r="C205" s="41"/>
    </row>
    <row r="206" customFormat="false" ht="15.75" hidden="false" customHeight="false" outlineLevel="0" collapsed="false">
      <c r="B206" s="29" t="s">
        <v>778</v>
      </c>
      <c r="C206" s="41"/>
    </row>
    <row r="207" customFormat="false" ht="15.75" hidden="false" customHeight="false" outlineLevel="0" collapsed="false">
      <c r="B207" s="29" t="s">
        <v>925</v>
      </c>
      <c r="C207" s="41"/>
    </row>
    <row r="208" customFormat="false" ht="15.75" hidden="false" customHeight="false" outlineLevel="0" collapsed="false">
      <c r="B208" s="29" t="s">
        <v>814</v>
      </c>
      <c r="C208" s="41"/>
    </row>
    <row r="209" customFormat="false" ht="15.75" hidden="false" customHeight="false" outlineLevel="0" collapsed="false">
      <c r="B209" s="29" t="s">
        <v>686</v>
      </c>
      <c r="C209" s="41"/>
    </row>
    <row r="210" customFormat="false" ht="15.75" hidden="false" customHeight="false" outlineLevel="0" collapsed="false">
      <c r="B210" s="29" t="s">
        <v>932</v>
      </c>
      <c r="C210" s="41"/>
    </row>
    <row r="211" customFormat="false" ht="15.75" hidden="false" customHeight="false" outlineLevel="0" collapsed="false">
      <c r="B211" s="29" t="s">
        <v>819</v>
      </c>
      <c r="C211" s="41"/>
    </row>
    <row r="212" customFormat="false" ht="15.75" hidden="false" customHeight="false" outlineLevel="0" collapsed="false">
      <c r="B212" s="29" t="s">
        <v>961</v>
      </c>
      <c r="C212" s="41"/>
    </row>
    <row r="213" customFormat="false" ht="15.75" hidden="false" customHeight="false" outlineLevel="0" collapsed="false">
      <c r="B213" s="29" t="s">
        <v>695</v>
      </c>
      <c r="C213" s="41"/>
    </row>
    <row r="214" customFormat="false" ht="15.75" hidden="false" customHeight="false" outlineLevel="0" collapsed="false">
      <c r="B214" s="29" t="s">
        <v>728</v>
      </c>
      <c r="C214" s="41"/>
    </row>
    <row r="215" customFormat="false" ht="15.75" hidden="false" customHeight="false" outlineLevel="0" collapsed="false">
      <c r="B215" s="29" t="s">
        <v>721</v>
      </c>
      <c r="C215" s="41"/>
    </row>
    <row r="216" customFormat="false" ht="15.75" hidden="false" customHeight="false" outlineLevel="0" collapsed="false">
      <c r="B216" s="29" t="s">
        <v>874</v>
      </c>
      <c r="C216" s="41"/>
    </row>
    <row r="217" customFormat="false" ht="15.75" hidden="false" customHeight="false" outlineLevel="0" collapsed="false">
      <c r="B217" s="29" t="s">
        <v>732</v>
      </c>
      <c r="C217" s="41"/>
    </row>
    <row r="218" customFormat="false" ht="15.75" hidden="false" customHeight="false" outlineLevel="0" collapsed="false">
      <c r="B218" s="29" t="s">
        <v>798</v>
      </c>
      <c r="C218" s="41"/>
    </row>
    <row r="219" customFormat="false" ht="15.75" hidden="false" customHeight="false" outlineLevel="0" collapsed="false">
      <c r="B219" s="29" t="s">
        <v>745</v>
      </c>
      <c r="C219" s="41"/>
    </row>
    <row r="220" customFormat="false" ht="15.75" hidden="false" customHeight="false" outlineLevel="0" collapsed="false">
      <c r="B220" s="29" t="s">
        <v>828</v>
      </c>
      <c r="C220" s="41"/>
    </row>
    <row r="221" customFormat="false" ht="15.75" hidden="false" customHeight="false" outlineLevel="0" collapsed="false">
      <c r="B221" s="29" t="s">
        <v>831</v>
      </c>
      <c r="C221" s="41"/>
    </row>
    <row r="222" customFormat="false" ht="15.75" hidden="false" customHeight="false" outlineLevel="0" collapsed="false">
      <c r="B222" s="29" t="s">
        <v>816</v>
      </c>
      <c r="C222" s="41"/>
    </row>
    <row r="223" customFormat="false" ht="15.75" hidden="false" customHeight="false" outlineLevel="0" collapsed="false">
      <c r="B223" s="29" t="s">
        <v>757</v>
      </c>
      <c r="C223" s="41"/>
    </row>
    <row r="224" customFormat="false" ht="15.75" hidden="false" customHeight="false" outlineLevel="0" collapsed="false">
      <c r="B224" s="29" t="s">
        <v>791</v>
      </c>
      <c r="C224" s="41"/>
    </row>
    <row r="225" customFormat="false" ht="15.75" hidden="false" customHeight="false" outlineLevel="0" collapsed="false">
      <c r="B225" s="29" t="s">
        <v>762</v>
      </c>
      <c r="C225" s="41"/>
    </row>
    <row r="226" customFormat="false" ht="15.75" hidden="false" customHeight="false" outlineLevel="0" collapsed="false">
      <c r="B226" s="29" t="s">
        <v>750</v>
      </c>
      <c r="C226" s="41"/>
    </row>
    <row r="227" customFormat="false" ht="15.75" hidden="false" customHeight="false" outlineLevel="0" collapsed="false">
      <c r="B227" s="29" t="s">
        <v>795</v>
      </c>
      <c r="C227" s="41"/>
    </row>
    <row r="228" customFormat="false" ht="15.75" hidden="false" customHeight="false" outlineLevel="0" collapsed="false">
      <c r="B228" s="29" t="s">
        <v>780</v>
      </c>
      <c r="C228" s="41"/>
    </row>
    <row r="229" customFormat="false" ht="15.75" hidden="false" customHeight="false" outlineLevel="0" collapsed="false">
      <c r="B229" s="29" t="s">
        <v>749</v>
      </c>
      <c r="C229" s="41"/>
    </row>
    <row r="230" customFormat="false" ht="15.75" hidden="false" customHeight="false" outlineLevel="0" collapsed="false">
      <c r="B230" s="29" t="s">
        <v>786</v>
      </c>
      <c r="C230" s="41"/>
    </row>
    <row r="231" customFormat="false" ht="15.75" hidden="false" customHeight="false" outlineLevel="0" collapsed="false">
      <c r="B231" s="29" t="s">
        <v>774</v>
      </c>
      <c r="C231" s="41"/>
    </row>
    <row r="232" customFormat="false" ht="15.75" hidden="false" customHeight="false" outlineLevel="0" collapsed="false">
      <c r="B232" s="29" t="s">
        <v>887</v>
      </c>
      <c r="C232" s="41"/>
    </row>
    <row r="233" customFormat="false" ht="15.75" hidden="false" customHeight="false" outlineLevel="0" collapsed="false">
      <c r="B233" s="29" t="s">
        <v>806</v>
      </c>
      <c r="C233" s="41"/>
    </row>
    <row r="234" customFormat="false" ht="15.75" hidden="false" customHeight="false" outlineLevel="0" collapsed="false">
      <c r="B234" s="29" t="s">
        <v>825</v>
      </c>
      <c r="C234" s="41"/>
    </row>
    <row r="235" customFormat="false" ht="15.75" hidden="false" customHeight="false" outlineLevel="0" collapsed="false">
      <c r="B235" s="29" t="s">
        <v>839</v>
      </c>
      <c r="C235" s="41"/>
    </row>
    <row r="236" customFormat="false" ht="15.75" hidden="false" customHeight="false" outlineLevel="0" collapsed="false">
      <c r="B236" s="29" t="s">
        <v>801</v>
      </c>
      <c r="C236" s="41"/>
    </row>
    <row r="237" customFormat="false" ht="15.75" hidden="false" customHeight="false" outlineLevel="0" collapsed="false">
      <c r="B237" s="29" t="s">
        <v>949</v>
      </c>
      <c r="C237" s="41"/>
    </row>
    <row r="238" customFormat="false" ht="15.75" hidden="false" customHeight="false" outlineLevel="0" collapsed="false">
      <c r="B238" s="29" t="s">
        <v>766</v>
      </c>
      <c r="C238" s="41"/>
    </row>
    <row r="239" customFormat="false" ht="15.75" hidden="false" customHeight="false" outlineLevel="0" collapsed="false">
      <c r="B239" s="29" t="s">
        <v>812</v>
      </c>
      <c r="C239" s="41"/>
    </row>
    <row r="240" customFormat="false" ht="15.75" hidden="false" customHeight="false" outlineLevel="0" collapsed="false">
      <c r="B240" s="29" t="s">
        <v>821</v>
      </c>
      <c r="C240" s="41"/>
    </row>
    <row r="241" customFormat="false" ht="15.75" hidden="false" customHeight="false" outlineLevel="0" collapsed="false">
      <c r="B241" s="29" t="s">
        <v>966</v>
      </c>
      <c r="C241" s="41"/>
    </row>
    <row r="242" customFormat="false" ht="15.75" hidden="false" customHeight="false" outlineLevel="0" collapsed="false">
      <c r="B242" s="29" t="s">
        <v>770</v>
      </c>
      <c r="C242" s="41"/>
    </row>
    <row r="243" customFormat="false" ht="15.75" hidden="false" customHeight="false" outlineLevel="0" collapsed="false">
      <c r="B243" s="29" t="s">
        <v>971</v>
      </c>
      <c r="C243" s="41"/>
    </row>
    <row r="244" customFormat="false" ht="15.75" hidden="false" customHeight="false" outlineLevel="0" collapsed="false">
      <c r="B244" s="29" t="s">
        <v>845</v>
      </c>
      <c r="C244" s="41"/>
    </row>
    <row r="245" customFormat="false" ht="15.75" hidden="false" customHeight="false" outlineLevel="0" collapsed="false">
      <c r="B245" s="29" t="s">
        <v>977</v>
      </c>
      <c r="C245" s="41"/>
    </row>
    <row r="246" customFormat="false" ht="15.75" hidden="false" customHeight="false" outlineLevel="0" collapsed="false">
      <c r="B246" s="29" t="s">
        <v>833</v>
      </c>
      <c r="C246" s="41"/>
    </row>
    <row r="247" customFormat="false" ht="15.75" hidden="false" customHeight="false" outlineLevel="0" collapsed="false">
      <c r="B247" s="29" t="s">
        <v>850</v>
      </c>
      <c r="C247" s="41"/>
    </row>
    <row r="248" customFormat="false" ht="15.75" hidden="false" customHeight="false" outlineLevel="0" collapsed="false">
      <c r="B248" s="29" t="s">
        <v>859</v>
      </c>
      <c r="C248" s="41"/>
    </row>
    <row r="249" customFormat="false" ht="15.75" hidden="false" customHeight="false" outlineLevel="0" collapsed="false">
      <c r="B249" s="29" t="s">
        <v>986</v>
      </c>
      <c r="C249" s="41"/>
    </row>
    <row r="250" customFormat="false" ht="15.75" hidden="false" customHeight="false" outlineLevel="0" collapsed="false">
      <c r="B250" s="29" t="s">
        <v>988</v>
      </c>
      <c r="C250" s="41"/>
    </row>
    <row r="251" customFormat="false" ht="15.75" hidden="false" customHeight="false" outlineLevel="0" collapsed="false">
      <c r="B251" s="29" t="s">
        <v>1038</v>
      </c>
      <c r="C251" s="41"/>
    </row>
    <row r="252" customFormat="false" ht="15.75" hidden="false" customHeight="false" outlineLevel="0" collapsed="false">
      <c r="B252" s="29" t="s">
        <v>991</v>
      </c>
      <c r="C252" s="41"/>
    </row>
    <row r="253" customFormat="false" ht="15.75" hidden="false" customHeight="false" outlineLevel="0" collapsed="false">
      <c r="B253" s="29" t="s">
        <v>1060</v>
      </c>
      <c r="C253" s="41"/>
    </row>
    <row r="254" customFormat="false" ht="15.75" hidden="false" customHeight="false" outlineLevel="0" collapsed="false">
      <c r="B254" s="29" t="s">
        <v>866</v>
      </c>
      <c r="C254" s="41"/>
    </row>
    <row r="255" customFormat="false" ht="15.75" hidden="false" customHeight="false" outlineLevel="0" collapsed="false">
      <c r="B255" s="29" t="s">
        <v>996</v>
      </c>
      <c r="C255" s="41"/>
    </row>
    <row r="256" customFormat="false" ht="15.75" hidden="false" customHeight="false" outlineLevel="0" collapsed="false">
      <c r="B256" s="29" t="s">
        <v>999</v>
      </c>
      <c r="C256" s="41"/>
    </row>
    <row r="257" customFormat="false" ht="15.75" hidden="false" customHeight="false" outlineLevel="0" collapsed="false">
      <c r="B257" s="29" t="s">
        <v>1002</v>
      </c>
      <c r="C257" s="41"/>
    </row>
    <row r="258" customFormat="false" ht="15.75" hidden="false" customHeight="false" outlineLevel="0" collapsed="false">
      <c r="B258" s="29" t="s">
        <v>904</v>
      </c>
      <c r="C258" s="41"/>
    </row>
    <row r="259" customFormat="false" ht="15.75" hidden="false" customHeight="false" outlineLevel="0" collapsed="false">
      <c r="B259" s="29" t="s">
        <v>1091</v>
      </c>
      <c r="C259" s="41"/>
    </row>
    <row r="260" customFormat="false" ht="15.75" hidden="false" customHeight="false" outlineLevel="0" collapsed="false">
      <c r="B260" s="29" t="s">
        <v>880</v>
      </c>
      <c r="C260" s="41"/>
    </row>
    <row r="261" customFormat="false" ht="15.75" hidden="false" customHeight="false" outlineLevel="0" collapsed="false">
      <c r="B261" s="29" t="s">
        <v>1054</v>
      </c>
      <c r="C261" s="41"/>
    </row>
    <row r="262" customFormat="false" ht="15.75" hidden="false" customHeight="false" outlineLevel="0" collapsed="false">
      <c r="B262" s="29" t="s">
        <v>1090</v>
      </c>
      <c r="C262" s="41"/>
    </row>
    <row r="263" customFormat="false" ht="15.75" hidden="false" customHeight="false" outlineLevel="0" collapsed="false">
      <c r="B263" s="29" t="s">
        <v>1096</v>
      </c>
      <c r="C263" s="41"/>
    </row>
    <row r="264" customFormat="false" ht="15.75" hidden="false" customHeight="false" outlineLevel="0" collapsed="false">
      <c r="B264" s="29" t="s">
        <v>1007</v>
      </c>
      <c r="C264" s="41"/>
    </row>
    <row r="265" customFormat="false" ht="15.75" hidden="false" customHeight="false" outlineLevel="0" collapsed="false">
      <c r="B265" s="29" t="s">
        <v>1019</v>
      </c>
      <c r="C265" s="41"/>
    </row>
    <row r="266" customFormat="false" ht="15.75" hidden="false" customHeight="false" outlineLevel="0" collapsed="false">
      <c r="B266" s="29" t="s">
        <v>1027</v>
      </c>
      <c r="C266" s="41"/>
    </row>
    <row r="267" customFormat="false" ht="15.75" hidden="false" customHeight="false" outlineLevel="0" collapsed="false">
      <c r="B267" s="29" t="s">
        <v>1023</v>
      </c>
      <c r="C267" s="41"/>
    </row>
    <row r="268" customFormat="false" ht="15.75" hidden="false" customHeight="false" outlineLevel="0" collapsed="false">
      <c r="B268" s="29" t="s">
        <v>1030</v>
      </c>
      <c r="C268" s="41"/>
    </row>
    <row r="269" customFormat="false" ht="15.75" hidden="false" customHeight="false" outlineLevel="0" collapsed="false">
      <c r="B269" s="29" t="s">
        <v>1073</v>
      </c>
      <c r="C269" s="41"/>
    </row>
    <row r="270" customFormat="false" ht="15.75" hidden="false" customHeight="false" outlineLevel="0" collapsed="false">
      <c r="B270" s="29" t="s">
        <v>1070</v>
      </c>
      <c r="C270" s="41"/>
    </row>
    <row r="271" customFormat="false" ht="15.75" hidden="false" customHeight="false" outlineLevel="0" collapsed="false">
      <c r="B271" s="29" t="s">
        <v>1075</v>
      </c>
      <c r="C271" s="41"/>
    </row>
    <row r="272" customFormat="false" ht="15.75" hidden="false" customHeight="false" outlineLevel="0" collapsed="false">
      <c r="B272" s="29" t="s">
        <v>1079</v>
      </c>
      <c r="C272" s="41"/>
    </row>
    <row r="273" customFormat="false" ht="15.75" hidden="false" customHeight="false" outlineLevel="0" collapsed="false">
      <c r="B273" s="29" t="s">
        <v>882</v>
      </c>
      <c r="C273" s="41"/>
    </row>
    <row r="274" customFormat="false" ht="15.75" hidden="false" customHeight="false" outlineLevel="0" collapsed="false">
      <c r="B274" s="29" t="s">
        <v>885</v>
      </c>
      <c r="C274" s="41"/>
    </row>
    <row r="275" customFormat="false" ht="15.75" hidden="false" customHeight="false" outlineLevel="0" collapsed="false">
      <c r="B275" s="29" t="s">
        <v>1094</v>
      </c>
      <c r="C275" s="41"/>
    </row>
    <row r="276" customFormat="false" ht="15.75" hidden="false" customHeight="false" outlineLevel="0" collapsed="false">
      <c r="B276" s="29" t="s">
        <v>1099</v>
      </c>
      <c r="C276" s="41"/>
    </row>
    <row r="277" customFormat="false" ht="15.75" hidden="false" customHeight="false" outlineLevel="0" collapsed="false">
      <c r="B277" s="29" t="s">
        <v>1102</v>
      </c>
      <c r="C277" s="41"/>
    </row>
    <row r="278" customFormat="false" ht="15.75" hidden="false" customHeight="false" outlineLevel="0" collapsed="false">
      <c r="B278" s="29" t="s">
        <v>888</v>
      </c>
      <c r="C278" s="41"/>
    </row>
    <row r="279" customFormat="false" ht="15.75" hidden="false" customHeight="false" outlineLevel="0" collapsed="false">
      <c r="B279" s="29" t="s">
        <v>1106</v>
      </c>
      <c r="C279" s="41"/>
    </row>
    <row r="280" customFormat="false" ht="15.75" hidden="false" customHeight="false" outlineLevel="0" collapsed="false">
      <c r="B280" s="29" t="s">
        <v>1103</v>
      </c>
      <c r="C280" s="41"/>
    </row>
    <row r="281" customFormat="false" ht="15.75" hidden="false" customHeight="false" outlineLevel="0" collapsed="false">
      <c r="B281" s="29" t="s">
        <v>1109</v>
      </c>
      <c r="C281" s="41"/>
    </row>
    <row r="282" customFormat="false" ht="15.75" hidden="false" customHeight="false" outlineLevel="0" collapsed="false">
      <c r="B282" s="29" t="s">
        <v>1114</v>
      </c>
      <c r="C282" s="41"/>
    </row>
    <row r="283" customFormat="false" ht="15.75" hidden="false" customHeight="false" outlineLevel="0" collapsed="false">
      <c r="B283" s="29" t="s">
        <v>1118</v>
      </c>
      <c r="C283" s="41"/>
    </row>
    <row r="284" customFormat="false" ht="15.75" hidden="false" customHeight="false" outlineLevel="0" collapsed="false">
      <c r="B284" s="29" t="s">
        <v>1124</v>
      </c>
      <c r="C284" s="41"/>
    </row>
    <row r="285" customFormat="false" ht="15.75" hidden="false" customHeight="false" outlineLevel="0" collapsed="false">
      <c r="B285" s="29" t="s">
        <v>1126</v>
      </c>
      <c r="C285" s="41"/>
    </row>
    <row r="286" customFormat="false" ht="15.75" hidden="false" customHeight="false" outlineLevel="0" collapsed="false">
      <c r="B286" s="29" t="s">
        <v>1130</v>
      </c>
      <c r="C286" s="41"/>
    </row>
    <row r="287" customFormat="false" ht="15.75" hidden="false" customHeight="false" outlineLevel="0" collapsed="false">
      <c r="B287" s="29" t="s">
        <v>893</v>
      </c>
      <c r="C287" s="41"/>
    </row>
    <row r="288" customFormat="false" ht="15.75" hidden="false" customHeight="false" outlineLevel="0" collapsed="false">
      <c r="B288" s="29" t="s">
        <v>917</v>
      </c>
      <c r="C288" s="41"/>
    </row>
    <row r="289" customFormat="false" ht="15.75" hidden="false" customHeight="false" outlineLevel="0" collapsed="false">
      <c r="B289" s="29" t="s">
        <v>918</v>
      </c>
      <c r="C289" s="41"/>
    </row>
    <row r="290" customFormat="false" ht="15.75" hidden="false" customHeight="false" outlineLevel="0" collapsed="false">
      <c r="B290" s="29" t="s">
        <v>1151</v>
      </c>
      <c r="C290" s="41"/>
    </row>
    <row r="291" customFormat="false" ht="15.75" hidden="false" customHeight="false" outlineLevel="0" collapsed="false">
      <c r="B291" s="29" t="s">
        <v>967</v>
      </c>
      <c r="C291" s="41"/>
    </row>
    <row r="292" customFormat="false" ht="15.75" hidden="false" customHeight="false" outlineLevel="0" collapsed="false">
      <c r="B292" s="29" t="s">
        <v>1139</v>
      </c>
      <c r="C292" s="41"/>
    </row>
    <row r="293" customFormat="false" ht="15.75" hidden="false" customHeight="false" outlineLevel="0" collapsed="false">
      <c r="B293" s="29" t="s">
        <v>1143</v>
      </c>
      <c r="C293" s="41"/>
    </row>
    <row r="294" customFormat="false" ht="15.75" hidden="false" customHeight="false" outlineLevel="0" collapsed="false">
      <c r="B294" s="29" t="s">
        <v>972</v>
      </c>
      <c r="C294" s="41"/>
    </row>
    <row r="295" customFormat="false" ht="15.75" hidden="false" customHeight="false" outlineLevel="0" collapsed="false">
      <c r="B295" s="29" t="s">
        <v>975</v>
      </c>
      <c r="C295" s="41"/>
    </row>
    <row r="296" customFormat="false" ht="15.75" hidden="false" customHeight="false" outlineLevel="0" collapsed="false">
      <c r="B296" s="29" t="s">
        <v>978</v>
      </c>
      <c r="C296" s="41"/>
    </row>
    <row r="297" customFormat="false" ht="15.75" hidden="false" customHeight="false" outlineLevel="0" collapsed="false">
      <c r="B297" s="29" t="s">
        <v>980</v>
      </c>
      <c r="C297" s="41"/>
    </row>
    <row r="298" customFormat="false" ht="15.75" hidden="false" customHeight="false" outlineLevel="0" collapsed="false">
      <c r="B298" s="29" t="s">
        <v>1180</v>
      </c>
      <c r="C298" s="41"/>
    </row>
    <row r="299" customFormat="false" ht="15.75" hidden="false" customHeight="false" outlineLevel="0" collapsed="false">
      <c r="B299" s="29" t="s">
        <v>982</v>
      </c>
      <c r="C299" s="41"/>
    </row>
    <row r="300" customFormat="false" ht="15.75" hidden="false" customHeight="false" outlineLevel="0" collapsed="false">
      <c r="B300" s="29" t="s">
        <v>983</v>
      </c>
      <c r="C300" s="41"/>
    </row>
    <row r="301" customFormat="false" ht="15.75" hidden="false" customHeight="false" outlineLevel="0" collapsed="false">
      <c r="B301" s="29" t="s">
        <v>984</v>
      </c>
      <c r="C301" s="41"/>
    </row>
    <row r="302" customFormat="false" ht="15.75" hidden="false" customHeight="false" outlineLevel="0" collapsed="false">
      <c r="B302" s="29" t="s">
        <v>1187</v>
      </c>
      <c r="C302" s="41"/>
    </row>
    <row r="303" customFormat="false" ht="15.75" hidden="false" customHeight="false" outlineLevel="0" collapsed="false">
      <c r="B303" s="29" t="s">
        <v>1208</v>
      </c>
      <c r="C303" s="41"/>
    </row>
    <row r="304" customFormat="false" ht="15.75" hidden="false" customHeight="false" outlineLevel="0" collapsed="false">
      <c r="B304" s="29" t="s">
        <v>1148</v>
      </c>
      <c r="C304" s="41"/>
    </row>
    <row r="305" customFormat="false" ht="15.75" hidden="false" customHeight="false" outlineLevel="0" collapsed="false">
      <c r="B305" s="29" t="s">
        <v>1153</v>
      </c>
      <c r="C305" s="41"/>
    </row>
    <row r="306" customFormat="false" ht="15.75" hidden="false" customHeight="false" outlineLevel="0" collapsed="false">
      <c r="B306" s="29" t="s">
        <v>1159</v>
      </c>
      <c r="C306" s="41"/>
    </row>
    <row r="307" customFormat="false" ht="15.75" hidden="false" customHeight="false" outlineLevel="0" collapsed="false">
      <c r="B307" s="29" t="s">
        <v>989</v>
      </c>
      <c r="C307" s="41"/>
    </row>
    <row r="308" customFormat="false" ht="15.75" hidden="false" customHeight="false" outlineLevel="0" collapsed="false">
      <c r="B308" s="29" t="s">
        <v>992</v>
      </c>
      <c r="C308" s="41"/>
    </row>
    <row r="309" customFormat="false" ht="15.75" hidden="false" customHeight="false" outlineLevel="0" collapsed="false">
      <c r="B309" s="29" t="s">
        <v>997</v>
      </c>
      <c r="C309" s="41"/>
    </row>
    <row r="310" customFormat="false" ht="15.75" hidden="false" customHeight="false" outlineLevel="0" collapsed="false">
      <c r="B310" s="29" t="s">
        <v>1003</v>
      </c>
      <c r="C310" s="41"/>
    </row>
    <row r="311" customFormat="false" ht="15.75" hidden="false" customHeight="false" outlineLevel="0" collapsed="false">
      <c r="B311" s="29" t="s">
        <v>1221</v>
      </c>
      <c r="C311" s="41"/>
    </row>
    <row r="312" customFormat="false" ht="15.75" hidden="false" customHeight="false" outlineLevel="0" collapsed="false">
      <c r="B312" s="29" t="s">
        <v>1028</v>
      </c>
      <c r="C312" s="41"/>
    </row>
    <row r="313" customFormat="false" ht="15.75" hidden="false" customHeight="false" outlineLevel="0" collapsed="false">
      <c r="B313" s="29" t="s">
        <v>1032</v>
      </c>
      <c r="C313" s="41"/>
    </row>
    <row r="314" customFormat="false" ht="15.75" hidden="false" customHeight="false" outlineLevel="0" collapsed="false">
      <c r="B314" s="29" t="s">
        <v>1036</v>
      </c>
      <c r="C314" s="41"/>
    </row>
    <row r="315" customFormat="false" ht="15.75" hidden="false" customHeight="false" outlineLevel="0" collapsed="false">
      <c r="B315" s="29" t="s">
        <v>1206</v>
      </c>
      <c r="C315" s="41"/>
    </row>
    <row r="316" customFormat="false" ht="15.75" hidden="false" customHeight="false" outlineLevel="0" collapsed="false">
      <c r="B316" s="29" t="s">
        <v>1211</v>
      </c>
      <c r="C316" s="41"/>
    </row>
    <row r="317" customFormat="false" ht="15.75" hidden="false" customHeight="false" outlineLevel="0" collapsed="false">
      <c r="B317" s="29" t="s">
        <v>1048</v>
      </c>
      <c r="C317" s="41"/>
    </row>
    <row r="318" customFormat="false" ht="15.75" hidden="false" customHeight="false" outlineLevel="0" collapsed="false">
      <c r="B318" s="29" t="s">
        <v>1223</v>
      </c>
      <c r="C318" s="41"/>
    </row>
    <row r="319" customFormat="false" ht="15.75" hidden="false" customHeight="false" outlineLevel="0" collapsed="false">
      <c r="B319" s="29" t="s">
        <v>1225</v>
      </c>
      <c r="C319" s="41"/>
    </row>
    <row r="320" customFormat="false" ht="15" hidden="false" customHeight="true" outlineLevel="0" collapsed="false">
      <c r="B320" s="26"/>
      <c r="C320" s="41"/>
    </row>
    <row r="321" customFormat="false" ht="15.75" hidden="false" customHeight="false" outlineLevel="0" collapsed="false">
      <c r="A321" s="36"/>
      <c r="B321" s="26"/>
    </row>
    <row r="322" customFormat="false" ht="15.75" hidden="false" customHeight="false" outlineLevel="0" collapsed="false">
      <c r="A322" s="36"/>
      <c r="B322" s="26"/>
    </row>
    <row r="323" customFormat="false" ht="15.75" hidden="false" customHeight="false" outlineLevel="0" collapsed="false">
      <c r="A323" s="36"/>
      <c r="B323" s="26"/>
    </row>
    <row r="324" customFormat="false" ht="15.75" hidden="false" customHeight="false" outlineLevel="0" collapsed="false">
      <c r="A324" s="36"/>
      <c r="B324" s="26"/>
    </row>
    <row r="325" customFormat="false" ht="15.75" hidden="false" customHeight="false" outlineLevel="0" collapsed="false">
      <c r="A325" s="36"/>
      <c r="B325" s="26"/>
    </row>
    <row r="326" customFormat="false" ht="15.75" hidden="false" customHeight="false" outlineLevel="0" collapsed="false">
      <c r="A326" s="36"/>
      <c r="B326" s="26"/>
    </row>
    <row r="327" customFormat="false" ht="15.75" hidden="false" customHeight="false" outlineLevel="0" collapsed="false">
      <c r="A327" s="36"/>
      <c r="B327" s="26"/>
    </row>
    <row r="328" customFormat="false" ht="15.75" hidden="false" customHeight="false" outlineLevel="0" collapsed="false">
      <c r="A328" s="36"/>
      <c r="B328" s="26"/>
    </row>
    <row r="329" customFormat="false" ht="15.75" hidden="false" customHeight="false" outlineLevel="0" collapsed="false">
      <c r="A329" s="36"/>
      <c r="B329" s="26"/>
    </row>
    <row r="330" customFormat="false" ht="15.75" hidden="false" customHeight="false" outlineLevel="0" collapsed="false">
      <c r="A330" s="36"/>
      <c r="B330" s="26"/>
    </row>
    <row r="331" customFormat="false" ht="15.75" hidden="false" customHeight="false" outlineLevel="0" collapsed="false">
      <c r="A331" s="36"/>
      <c r="B331" s="26"/>
    </row>
    <row r="332" customFormat="false" ht="15.75" hidden="false" customHeight="false" outlineLevel="0" collapsed="false">
      <c r="A332" s="36"/>
      <c r="B332" s="26"/>
    </row>
    <row r="333" customFormat="false" ht="15.75" hidden="false" customHeight="false" outlineLevel="0" collapsed="false">
      <c r="A333" s="36"/>
      <c r="B333" s="26"/>
    </row>
    <row r="334" customFormat="false" ht="15.75" hidden="false" customHeight="false" outlineLevel="0" collapsed="false">
      <c r="A334" s="36"/>
      <c r="B334" s="26"/>
    </row>
    <row r="335" customFormat="false" ht="15.75" hidden="false" customHeight="false" outlineLevel="0" collapsed="false">
      <c r="A335" s="36"/>
      <c r="B335" s="26"/>
    </row>
    <row r="336" customFormat="false" ht="15.75" hidden="false" customHeight="false" outlineLevel="0" collapsed="false">
      <c r="A336" s="36"/>
      <c r="B336" s="26"/>
    </row>
    <row r="337" customFormat="false" ht="15.75" hidden="false" customHeight="false" outlineLevel="0" collapsed="false">
      <c r="A337" s="36"/>
      <c r="B337" s="26"/>
    </row>
    <row r="338" customFormat="false" ht="15.75" hidden="false" customHeight="false" outlineLevel="0" collapsed="false">
      <c r="A338" s="36"/>
      <c r="B338" s="26"/>
    </row>
    <row r="339" customFormat="false" ht="15.75" hidden="false" customHeight="false" outlineLevel="0" collapsed="false">
      <c r="A339" s="36"/>
      <c r="B339" s="26"/>
    </row>
    <row r="340" customFormat="false" ht="15.75" hidden="false" customHeight="false" outlineLevel="0" collapsed="false">
      <c r="A340" s="36"/>
      <c r="B340" s="26"/>
    </row>
    <row r="341" customFormat="false" ht="15.75" hidden="false" customHeight="false" outlineLevel="0" collapsed="false">
      <c r="A341" s="36"/>
      <c r="B341" s="26"/>
    </row>
    <row r="342" customFormat="false" ht="15.75" hidden="false" customHeight="false" outlineLevel="0" collapsed="false">
      <c r="A342" s="36"/>
      <c r="B342" s="26"/>
    </row>
    <row r="343" customFormat="false" ht="15.75" hidden="false" customHeight="false" outlineLevel="0" collapsed="false">
      <c r="A343" s="36"/>
      <c r="B343" s="26"/>
    </row>
    <row r="344" customFormat="false" ht="15.75" hidden="false" customHeight="false" outlineLevel="0" collapsed="false">
      <c r="A344" s="36"/>
      <c r="B344" s="26"/>
    </row>
    <row r="345" customFormat="false" ht="15.75" hidden="false" customHeight="false" outlineLevel="0" collapsed="false">
      <c r="A345" s="36"/>
      <c r="B345" s="26"/>
    </row>
    <row r="346" customFormat="false" ht="15.75" hidden="false" customHeight="false" outlineLevel="0" collapsed="false">
      <c r="A346" s="36"/>
      <c r="B346" s="26"/>
    </row>
    <row r="347" customFormat="false" ht="15.75" hidden="false" customHeight="false" outlineLevel="0" collapsed="false">
      <c r="A347" s="36"/>
      <c r="B347" s="26"/>
    </row>
    <row r="348" customFormat="false" ht="15.75" hidden="false" customHeight="false" outlineLevel="0" collapsed="false">
      <c r="A348" s="36"/>
      <c r="B348" s="26"/>
    </row>
    <row r="349" customFormat="false" ht="15.75" hidden="false" customHeight="false" outlineLevel="0" collapsed="false">
      <c r="A349" s="36"/>
      <c r="B349" s="26"/>
    </row>
    <row r="350" customFormat="false" ht="15.75" hidden="false" customHeight="false" outlineLevel="0" collapsed="false">
      <c r="A350" s="36"/>
      <c r="B350" s="26"/>
    </row>
    <row r="351" customFormat="false" ht="15.75" hidden="false" customHeight="false" outlineLevel="0" collapsed="false">
      <c r="A351" s="36"/>
      <c r="B351" s="26"/>
    </row>
    <row r="352" customFormat="false" ht="15.75" hidden="false" customHeight="false" outlineLevel="0" collapsed="false">
      <c r="A352" s="36"/>
      <c r="B352" s="26"/>
    </row>
    <row r="353" customFormat="false" ht="15.75" hidden="false" customHeight="false" outlineLevel="0" collapsed="false">
      <c r="A353" s="36"/>
      <c r="B353" s="26"/>
    </row>
    <row r="354" customFormat="false" ht="15.75" hidden="false" customHeight="false" outlineLevel="0" collapsed="false">
      <c r="A354" s="36"/>
      <c r="B354" s="26"/>
    </row>
    <row r="355" customFormat="false" ht="15.75" hidden="false" customHeight="false" outlineLevel="0" collapsed="false">
      <c r="A355" s="36"/>
      <c r="B355" s="26"/>
    </row>
    <row r="356" customFormat="false" ht="15.75" hidden="false" customHeight="false" outlineLevel="0" collapsed="false">
      <c r="A356" s="36"/>
      <c r="B356" s="26"/>
    </row>
    <row r="357" customFormat="false" ht="15.75" hidden="false" customHeight="false" outlineLevel="0" collapsed="false">
      <c r="A357" s="36"/>
      <c r="B357" s="26"/>
    </row>
    <row r="358" customFormat="false" ht="15.75" hidden="false" customHeight="false" outlineLevel="0" collapsed="false">
      <c r="A358" s="36"/>
      <c r="B358" s="26"/>
    </row>
    <row r="359" customFormat="false" ht="15.75" hidden="false" customHeight="false" outlineLevel="0" collapsed="false">
      <c r="A359" s="36"/>
      <c r="B359" s="26"/>
    </row>
    <row r="360" customFormat="false" ht="15.75" hidden="false" customHeight="false" outlineLevel="0" collapsed="false">
      <c r="A360" s="36"/>
      <c r="B360" s="26"/>
    </row>
    <row r="361" customFormat="false" ht="15.75" hidden="false" customHeight="false" outlineLevel="0" collapsed="false">
      <c r="A361" s="36"/>
      <c r="B361" s="26"/>
    </row>
    <row r="362" customFormat="false" ht="15.75" hidden="false" customHeight="false" outlineLevel="0" collapsed="false">
      <c r="A362" s="36"/>
      <c r="B362" s="26"/>
    </row>
    <row r="363" customFormat="false" ht="15.75" hidden="false" customHeight="false" outlineLevel="0" collapsed="false">
      <c r="A363" s="36"/>
      <c r="B363" s="26"/>
    </row>
    <row r="364" customFormat="false" ht="15.75" hidden="false" customHeight="false" outlineLevel="0" collapsed="false">
      <c r="A364" s="36"/>
      <c r="B364" s="26"/>
    </row>
    <row r="365" customFormat="false" ht="15.75" hidden="false" customHeight="false" outlineLevel="0" collapsed="false">
      <c r="A365" s="36"/>
      <c r="B365" s="26"/>
    </row>
    <row r="366" customFormat="false" ht="15.75" hidden="false" customHeight="false" outlineLevel="0" collapsed="false">
      <c r="A366" s="36"/>
      <c r="B366" s="26"/>
    </row>
    <row r="367" customFormat="false" ht="15.75" hidden="false" customHeight="false" outlineLevel="0" collapsed="false">
      <c r="A367" s="36"/>
      <c r="B367" s="26"/>
    </row>
    <row r="368" customFormat="false" ht="15.75" hidden="false" customHeight="false" outlineLevel="0" collapsed="false">
      <c r="A368" s="36"/>
      <c r="B368" s="26"/>
    </row>
    <row r="369" customFormat="false" ht="15.75" hidden="false" customHeight="false" outlineLevel="0" collapsed="false">
      <c r="A369" s="36"/>
      <c r="B369" s="26"/>
    </row>
    <row r="370" customFormat="false" ht="15.75" hidden="false" customHeight="false" outlineLevel="0" collapsed="false">
      <c r="A370" s="36"/>
      <c r="B370" s="26"/>
    </row>
    <row r="371" customFormat="false" ht="15.75" hidden="false" customHeight="false" outlineLevel="0" collapsed="false">
      <c r="A371" s="36"/>
      <c r="B371" s="26"/>
    </row>
    <row r="372" customFormat="false" ht="15.75" hidden="false" customHeight="false" outlineLevel="0" collapsed="false">
      <c r="A372" s="36"/>
      <c r="B372" s="26"/>
    </row>
    <row r="373" customFormat="false" ht="15.75" hidden="false" customHeight="false" outlineLevel="0" collapsed="false">
      <c r="A373" s="36"/>
      <c r="B373" s="26"/>
    </row>
    <row r="374" customFormat="false" ht="15.75" hidden="false" customHeight="false" outlineLevel="0" collapsed="false">
      <c r="A374" s="36"/>
      <c r="B374" s="26"/>
    </row>
    <row r="375" customFormat="false" ht="15.75" hidden="false" customHeight="false" outlineLevel="0" collapsed="false">
      <c r="A375" s="36"/>
      <c r="B375" s="26"/>
    </row>
    <row r="376" customFormat="false" ht="15.75" hidden="false" customHeight="false" outlineLevel="0" collapsed="false">
      <c r="A376" s="36"/>
      <c r="B376" s="26"/>
    </row>
    <row r="377" customFormat="false" ht="15.75" hidden="false" customHeight="false" outlineLevel="0" collapsed="false">
      <c r="A377" s="36"/>
      <c r="B377" s="26"/>
    </row>
    <row r="378" customFormat="false" ht="15.75" hidden="false" customHeight="false" outlineLevel="0" collapsed="false">
      <c r="A378" s="36"/>
      <c r="B378" s="26"/>
    </row>
    <row r="379" customFormat="false" ht="15.75" hidden="false" customHeight="false" outlineLevel="0" collapsed="false">
      <c r="A379" s="36"/>
      <c r="B379" s="26"/>
    </row>
    <row r="380" customFormat="false" ht="15.75" hidden="false" customHeight="false" outlineLevel="0" collapsed="false">
      <c r="A380" s="36"/>
      <c r="B380" s="26"/>
    </row>
    <row r="381" customFormat="false" ht="15.75" hidden="false" customHeight="false" outlineLevel="0" collapsed="false">
      <c r="A381" s="36"/>
      <c r="B381" s="26"/>
    </row>
    <row r="382" customFormat="false" ht="15.75" hidden="false" customHeight="false" outlineLevel="0" collapsed="false">
      <c r="A382" s="36"/>
      <c r="B382" s="26"/>
    </row>
    <row r="383" customFormat="false" ht="15.75" hidden="false" customHeight="false" outlineLevel="0" collapsed="false">
      <c r="A383" s="36"/>
      <c r="B383" s="26"/>
    </row>
    <row r="384" customFormat="false" ht="15.75" hidden="false" customHeight="false" outlineLevel="0" collapsed="false">
      <c r="A384" s="36"/>
      <c r="B384" s="26"/>
    </row>
    <row r="385" customFormat="false" ht="15.75" hidden="false" customHeight="false" outlineLevel="0" collapsed="false">
      <c r="A385" s="36"/>
      <c r="B385" s="26"/>
    </row>
    <row r="386" customFormat="false" ht="15.75" hidden="false" customHeight="false" outlineLevel="0" collapsed="false">
      <c r="A386" s="36"/>
      <c r="B386" s="26"/>
    </row>
    <row r="387" customFormat="false" ht="15.75" hidden="false" customHeight="false" outlineLevel="0" collapsed="false">
      <c r="A387" s="36"/>
      <c r="B387" s="26"/>
    </row>
    <row r="388" customFormat="false" ht="15.75" hidden="false" customHeight="false" outlineLevel="0" collapsed="false">
      <c r="A388" s="36"/>
      <c r="B388" s="26"/>
    </row>
    <row r="389" customFormat="false" ht="15.75" hidden="false" customHeight="false" outlineLevel="0" collapsed="false">
      <c r="A389" s="36"/>
      <c r="B389" s="26"/>
    </row>
    <row r="390" customFormat="false" ht="15.75" hidden="false" customHeight="false" outlineLevel="0" collapsed="false">
      <c r="A390" s="36"/>
      <c r="B390" s="26"/>
    </row>
    <row r="391" customFormat="false" ht="15.75" hidden="false" customHeight="false" outlineLevel="0" collapsed="false">
      <c r="A391" s="36"/>
      <c r="B391" s="26"/>
    </row>
    <row r="392" customFormat="false" ht="15.75" hidden="false" customHeight="false" outlineLevel="0" collapsed="false">
      <c r="A392" s="36"/>
      <c r="B392" s="26"/>
    </row>
    <row r="393" customFormat="false" ht="15.75" hidden="false" customHeight="false" outlineLevel="0" collapsed="false">
      <c r="A393" s="36"/>
      <c r="B393" s="26"/>
    </row>
    <row r="394" customFormat="false" ht="15.75" hidden="false" customHeight="false" outlineLevel="0" collapsed="false">
      <c r="A394" s="36"/>
      <c r="B394" s="26"/>
    </row>
    <row r="395" customFormat="false" ht="15.75" hidden="false" customHeight="false" outlineLevel="0" collapsed="false">
      <c r="A395" s="36"/>
      <c r="B395" s="26"/>
    </row>
    <row r="396" customFormat="false" ht="15.75" hidden="false" customHeight="false" outlineLevel="0" collapsed="false">
      <c r="A396" s="36"/>
      <c r="B396" s="26"/>
    </row>
    <row r="397" customFormat="false" ht="15.75" hidden="false" customHeight="false" outlineLevel="0" collapsed="false">
      <c r="A397" s="36"/>
      <c r="B397" s="26"/>
    </row>
    <row r="398" customFormat="false" ht="15.75" hidden="false" customHeight="false" outlineLevel="0" collapsed="false">
      <c r="A398" s="36"/>
      <c r="B398" s="26"/>
    </row>
    <row r="399" customFormat="false" ht="15.75" hidden="false" customHeight="false" outlineLevel="0" collapsed="false">
      <c r="A399" s="36"/>
      <c r="B399" s="26"/>
    </row>
    <row r="400" customFormat="false" ht="15.75" hidden="false" customHeight="false" outlineLevel="0" collapsed="false">
      <c r="A400" s="36"/>
      <c r="B400" s="26"/>
    </row>
    <row r="401" customFormat="false" ht="15.75" hidden="false" customHeight="false" outlineLevel="0" collapsed="false">
      <c r="A401" s="36"/>
      <c r="B401" s="26"/>
    </row>
    <row r="402" customFormat="false" ht="15.75" hidden="false" customHeight="false" outlineLevel="0" collapsed="false">
      <c r="A402" s="36"/>
      <c r="B402" s="26"/>
    </row>
    <row r="403" customFormat="false" ht="15.75" hidden="false" customHeight="false" outlineLevel="0" collapsed="false">
      <c r="A403" s="36"/>
      <c r="B403" s="26"/>
    </row>
    <row r="404" customFormat="false" ht="15.75" hidden="false" customHeight="false" outlineLevel="0" collapsed="false">
      <c r="A404" s="36"/>
      <c r="B404" s="26"/>
    </row>
    <row r="405" customFormat="false" ht="15.75" hidden="false" customHeight="false" outlineLevel="0" collapsed="false">
      <c r="A405" s="36"/>
      <c r="B405" s="26"/>
    </row>
    <row r="406" customFormat="false" ht="15.75" hidden="false" customHeight="false" outlineLevel="0" collapsed="false">
      <c r="A406" s="36"/>
      <c r="B406" s="26"/>
    </row>
    <row r="407" customFormat="false" ht="15.75" hidden="false" customHeight="false" outlineLevel="0" collapsed="false">
      <c r="A407" s="36"/>
      <c r="B407" s="26"/>
    </row>
    <row r="408" customFormat="false" ht="15.75" hidden="false" customHeight="false" outlineLevel="0" collapsed="false">
      <c r="A408" s="36"/>
      <c r="B408" s="26"/>
    </row>
    <row r="409" customFormat="false" ht="15.75" hidden="false" customHeight="false" outlineLevel="0" collapsed="false">
      <c r="A409" s="36"/>
      <c r="B409" s="26"/>
    </row>
    <row r="410" customFormat="false" ht="15.75" hidden="false" customHeight="false" outlineLevel="0" collapsed="false">
      <c r="A410" s="36"/>
      <c r="B410" s="26"/>
    </row>
    <row r="411" customFormat="false" ht="15.75" hidden="false" customHeight="false" outlineLevel="0" collapsed="false">
      <c r="A411" s="36"/>
      <c r="B411" s="26"/>
    </row>
    <row r="412" customFormat="false" ht="15.75" hidden="false" customHeight="false" outlineLevel="0" collapsed="false">
      <c r="A412" s="36"/>
      <c r="B412" s="26"/>
    </row>
    <row r="413" customFormat="false" ht="15.75" hidden="false" customHeight="false" outlineLevel="0" collapsed="false">
      <c r="A413" s="36"/>
      <c r="B413" s="26"/>
    </row>
    <row r="414" customFormat="false" ht="15.75" hidden="false" customHeight="false" outlineLevel="0" collapsed="false">
      <c r="A414" s="36"/>
      <c r="B414" s="26"/>
    </row>
    <row r="415" customFormat="false" ht="15.75" hidden="false" customHeight="false" outlineLevel="0" collapsed="false">
      <c r="A415" s="36"/>
      <c r="B415" s="26"/>
    </row>
    <row r="416" customFormat="false" ht="15.75" hidden="false" customHeight="false" outlineLevel="0" collapsed="false">
      <c r="A416" s="36"/>
      <c r="B416" s="26"/>
    </row>
    <row r="417" customFormat="false" ht="15.75" hidden="false" customHeight="false" outlineLevel="0" collapsed="false">
      <c r="A417" s="36"/>
      <c r="B417" s="26"/>
    </row>
    <row r="418" customFormat="false" ht="15.75" hidden="false" customHeight="false" outlineLevel="0" collapsed="false">
      <c r="A418" s="36"/>
      <c r="B418" s="26"/>
    </row>
    <row r="419" customFormat="false" ht="15.75" hidden="false" customHeight="false" outlineLevel="0" collapsed="false">
      <c r="A419" s="36"/>
      <c r="B419" s="26"/>
    </row>
    <row r="420" customFormat="false" ht="15.75" hidden="false" customHeight="false" outlineLevel="0" collapsed="false">
      <c r="A420" s="36"/>
      <c r="B420" s="26"/>
    </row>
    <row r="421" customFormat="false" ht="15.75" hidden="false" customHeight="false" outlineLevel="0" collapsed="false">
      <c r="A421" s="36"/>
      <c r="B421" s="26"/>
    </row>
    <row r="422" customFormat="false" ht="15.75" hidden="false" customHeight="false" outlineLevel="0" collapsed="false">
      <c r="A422" s="36"/>
      <c r="B422" s="26"/>
    </row>
    <row r="423" customFormat="false" ht="15.75" hidden="false" customHeight="false" outlineLevel="0" collapsed="false">
      <c r="A423" s="36"/>
      <c r="B423" s="26"/>
    </row>
    <row r="424" customFormat="false" ht="15.75" hidden="false" customHeight="false" outlineLevel="0" collapsed="false">
      <c r="A424" s="36"/>
      <c r="B424" s="26"/>
    </row>
    <row r="425" customFormat="false" ht="15.75" hidden="false" customHeight="false" outlineLevel="0" collapsed="false">
      <c r="A425" s="36"/>
      <c r="B425" s="26"/>
    </row>
    <row r="426" customFormat="false" ht="15.75" hidden="false" customHeight="false" outlineLevel="0" collapsed="false">
      <c r="A426" s="36"/>
      <c r="B426" s="26"/>
    </row>
    <row r="427" customFormat="false" ht="15.75" hidden="false" customHeight="false" outlineLevel="0" collapsed="false">
      <c r="A427" s="36"/>
      <c r="B427" s="26"/>
    </row>
    <row r="428" customFormat="false" ht="15.75" hidden="false" customHeight="false" outlineLevel="0" collapsed="false">
      <c r="A428" s="36"/>
      <c r="B428" s="26"/>
    </row>
    <row r="429" customFormat="false" ht="15.75" hidden="false" customHeight="false" outlineLevel="0" collapsed="false">
      <c r="A429" s="36"/>
      <c r="B429" s="26"/>
    </row>
    <row r="430" customFormat="false" ht="15.75" hidden="false" customHeight="false" outlineLevel="0" collapsed="false">
      <c r="A430" s="36"/>
      <c r="B430" s="26"/>
    </row>
    <row r="431" customFormat="false" ht="15.75" hidden="false" customHeight="false" outlineLevel="0" collapsed="false">
      <c r="A431" s="36"/>
      <c r="B431" s="26"/>
    </row>
    <row r="432" customFormat="false" ht="15.75" hidden="false" customHeight="false" outlineLevel="0" collapsed="false">
      <c r="A432" s="36"/>
      <c r="B432" s="26"/>
    </row>
    <row r="433" customFormat="false" ht="15.75" hidden="false" customHeight="false" outlineLevel="0" collapsed="false">
      <c r="A433" s="36"/>
      <c r="B433" s="26"/>
    </row>
    <row r="434" customFormat="false" ht="15.75" hidden="false" customHeight="false" outlineLevel="0" collapsed="false">
      <c r="A434" s="36"/>
      <c r="B434" s="26"/>
    </row>
    <row r="435" customFormat="false" ht="15.75" hidden="false" customHeight="false" outlineLevel="0" collapsed="false">
      <c r="A435" s="36"/>
      <c r="B435" s="26"/>
    </row>
    <row r="436" customFormat="false" ht="15.75" hidden="false" customHeight="false" outlineLevel="0" collapsed="false">
      <c r="A436" s="36"/>
      <c r="B436" s="26"/>
    </row>
    <row r="437" customFormat="false" ht="15.75" hidden="false" customHeight="false" outlineLevel="0" collapsed="false">
      <c r="A437" s="36"/>
      <c r="B437" s="26"/>
    </row>
    <row r="438" customFormat="false" ht="15.75" hidden="false" customHeight="false" outlineLevel="0" collapsed="false">
      <c r="A438" s="36"/>
      <c r="B438" s="26"/>
    </row>
    <row r="439" customFormat="false" ht="15.75" hidden="false" customHeight="false" outlineLevel="0" collapsed="false">
      <c r="A439" s="36"/>
      <c r="B439" s="26"/>
    </row>
    <row r="440" customFormat="false" ht="15.75" hidden="false" customHeight="false" outlineLevel="0" collapsed="false">
      <c r="A440" s="36"/>
      <c r="B440" s="26"/>
    </row>
    <row r="441" customFormat="false" ht="15.75" hidden="false" customHeight="false" outlineLevel="0" collapsed="false">
      <c r="A441" s="36"/>
      <c r="B441" s="26"/>
    </row>
    <row r="442" customFormat="false" ht="15.75" hidden="false" customHeight="false" outlineLevel="0" collapsed="false">
      <c r="A442" s="36"/>
      <c r="B442" s="26"/>
    </row>
    <row r="443" customFormat="false" ht="15.75" hidden="false" customHeight="false" outlineLevel="0" collapsed="false">
      <c r="A443" s="36"/>
      <c r="B443" s="26"/>
    </row>
    <row r="444" customFormat="false" ht="15.75" hidden="false" customHeight="false" outlineLevel="0" collapsed="false">
      <c r="A444" s="36"/>
      <c r="B444" s="26"/>
    </row>
    <row r="445" customFormat="false" ht="15.75" hidden="false" customHeight="false" outlineLevel="0" collapsed="false">
      <c r="A445" s="36"/>
      <c r="B445" s="26"/>
    </row>
    <row r="446" customFormat="false" ht="15.75" hidden="false" customHeight="false" outlineLevel="0" collapsed="false">
      <c r="A446" s="36"/>
      <c r="B446" s="26"/>
    </row>
    <row r="447" customFormat="false" ht="15.75" hidden="false" customHeight="false" outlineLevel="0" collapsed="false">
      <c r="A447" s="36"/>
      <c r="B447" s="26"/>
    </row>
    <row r="448" customFormat="false" ht="15.75" hidden="false" customHeight="false" outlineLevel="0" collapsed="false">
      <c r="A448" s="36"/>
      <c r="B448" s="26"/>
    </row>
    <row r="449" customFormat="false" ht="15.75" hidden="false" customHeight="false" outlineLevel="0" collapsed="false">
      <c r="A449" s="36"/>
      <c r="B449" s="26"/>
    </row>
    <row r="450" customFormat="false" ht="15.75" hidden="false" customHeight="false" outlineLevel="0" collapsed="false">
      <c r="A450" s="36"/>
      <c r="B450" s="26"/>
    </row>
    <row r="451" customFormat="false" ht="15.75" hidden="false" customHeight="false" outlineLevel="0" collapsed="false">
      <c r="A451" s="36"/>
      <c r="B451" s="26"/>
    </row>
    <row r="452" customFormat="false" ht="15.75" hidden="false" customHeight="false" outlineLevel="0" collapsed="false">
      <c r="A452" s="36"/>
      <c r="B452" s="26"/>
    </row>
    <row r="453" customFormat="false" ht="15.75" hidden="false" customHeight="false" outlineLevel="0" collapsed="false">
      <c r="A453" s="36"/>
      <c r="B453" s="26"/>
    </row>
    <row r="454" customFormat="false" ht="15.75" hidden="false" customHeight="false" outlineLevel="0" collapsed="false">
      <c r="A454" s="36"/>
      <c r="B454" s="26"/>
    </row>
    <row r="455" customFormat="false" ht="15.75" hidden="false" customHeight="false" outlineLevel="0" collapsed="false">
      <c r="A455" s="36"/>
      <c r="B455" s="26"/>
    </row>
    <row r="456" customFormat="false" ht="15.75" hidden="false" customHeight="false" outlineLevel="0" collapsed="false">
      <c r="A456" s="36"/>
      <c r="B456" s="26"/>
    </row>
    <row r="457" customFormat="false" ht="15.75" hidden="false" customHeight="false" outlineLevel="0" collapsed="false">
      <c r="A457" s="36"/>
      <c r="B457" s="26"/>
    </row>
    <row r="458" customFormat="false" ht="15.75" hidden="false" customHeight="false" outlineLevel="0" collapsed="false">
      <c r="A458" s="36"/>
      <c r="B458" s="26"/>
    </row>
    <row r="459" customFormat="false" ht="15.75" hidden="false" customHeight="false" outlineLevel="0" collapsed="false">
      <c r="A459" s="36"/>
      <c r="B459" s="26"/>
    </row>
    <row r="460" customFormat="false" ht="15.75" hidden="false" customHeight="false" outlineLevel="0" collapsed="false">
      <c r="A460" s="36"/>
      <c r="B460" s="26"/>
    </row>
    <row r="461" customFormat="false" ht="15.75" hidden="false" customHeight="false" outlineLevel="0" collapsed="false">
      <c r="A461" s="36"/>
      <c r="B461" s="26"/>
    </row>
    <row r="462" customFormat="false" ht="15.75" hidden="false" customHeight="false" outlineLevel="0" collapsed="false">
      <c r="A462" s="36"/>
      <c r="B462" s="26"/>
    </row>
    <row r="463" customFormat="false" ht="15.75" hidden="false" customHeight="false" outlineLevel="0" collapsed="false">
      <c r="A463" s="36"/>
      <c r="B463" s="26"/>
    </row>
    <row r="464" customFormat="false" ht="15.75" hidden="false" customHeight="false" outlineLevel="0" collapsed="false">
      <c r="A464" s="36"/>
      <c r="B464" s="26"/>
    </row>
    <row r="465" customFormat="false" ht="15.75" hidden="false" customHeight="false" outlineLevel="0" collapsed="false">
      <c r="A465" s="36"/>
      <c r="B465" s="26"/>
    </row>
    <row r="466" customFormat="false" ht="15.75" hidden="false" customHeight="false" outlineLevel="0" collapsed="false">
      <c r="A466" s="36"/>
      <c r="B466" s="26"/>
    </row>
    <row r="467" customFormat="false" ht="15.75" hidden="false" customHeight="false" outlineLevel="0" collapsed="false">
      <c r="A467" s="36"/>
      <c r="B467" s="26"/>
    </row>
    <row r="468" customFormat="false" ht="15.75" hidden="false" customHeight="false" outlineLevel="0" collapsed="false">
      <c r="A468" s="36"/>
      <c r="B468" s="26"/>
    </row>
    <row r="469" customFormat="false" ht="15.75" hidden="false" customHeight="false" outlineLevel="0" collapsed="false">
      <c r="A469" s="36"/>
      <c r="B469" s="26"/>
    </row>
    <row r="470" customFormat="false" ht="15.75" hidden="false" customHeight="false" outlineLevel="0" collapsed="false">
      <c r="A470" s="36"/>
      <c r="B470" s="26"/>
    </row>
    <row r="471" customFormat="false" ht="15.75" hidden="false" customHeight="false" outlineLevel="0" collapsed="false">
      <c r="A471" s="36"/>
      <c r="B471" s="26"/>
    </row>
    <row r="472" customFormat="false" ht="15.75" hidden="false" customHeight="false" outlineLevel="0" collapsed="false">
      <c r="A472" s="36"/>
      <c r="B472" s="26"/>
    </row>
    <row r="473" customFormat="false" ht="15.75" hidden="false" customHeight="false" outlineLevel="0" collapsed="false">
      <c r="A473" s="36"/>
      <c r="B473" s="26"/>
    </row>
    <row r="474" customFormat="false" ht="15.75" hidden="false" customHeight="false" outlineLevel="0" collapsed="false">
      <c r="A474" s="36"/>
      <c r="B474" s="26"/>
    </row>
    <row r="475" customFormat="false" ht="15.75" hidden="false" customHeight="false" outlineLevel="0" collapsed="false">
      <c r="A475" s="36"/>
      <c r="B475" s="26"/>
    </row>
    <row r="476" customFormat="false" ht="15.75" hidden="false" customHeight="false" outlineLevel="0" collapsed="false">
      <c r="A476" s="36"/>
      <c r="B476" s="26"/>
    </row>
    <row r="477" customFormat="false" ht="15.75" hidden="false" customHeight="false" outlineLevel="0" collapsed="false">
      <c r="A477" s="36"/>
      <c r="B477" s="26"/>
    </row>
    <row r="478" customFormat="false" ht="15.75" hidden="false" customHeight="false" outlineLevel="0" collapsed="false">
      <c r="A478" s="36"/>
      <c r="B478" s="26"/>
    </row>
    <row r="479" customFormat="false" ht="15.75" hidden="false" customHeight="false" outlineLevel="0" collapsed="false">
      <c r="A479" s="36"/>
      <c r="B479" s="26"/>
    </row>
    <row r="480" customFormat="false" ht="15.75" hidden="false" customHeight="false" outlineLevel="0" collapsed="false">
      <c r="A480" s="36"/>
      <c r="B480" s="26"/>
    </row>
    <row r="481" customFormat="false" ht="15.75" hidden="false" customHeight="false" outlineLevel="0" collapsed="false">
      <c r="A481" s="36"/>
      <c r="B481" s="26"/>
    </row>
    <row r="482" customFormat="false" ht="15.75" hidden="false" customHeight="false" outlineLevel="0" collapsed="false">
      <c r="A482" s="36"/>
      <c r="B482" s="26"/>
    </row>
    <row r="483" customFormat="false" ht="15.75" hidden="false" customHeight="false" outlineLevel="0" collapsed="false">
      <c r="A483" s="36"/>
      <c r="B483" s="26"/>
    </row>
    <row r="484" customFormat="false" ht="15.75" hidden="false" customHeight="false" outlineLevel="0" collapsed="false">
      <c r="A484" s="36"/>
      <c r="B484" s="26"/>
    </row>
    <row r="485" customFormat="false" ht="15.75" hidden="false" customHeight="false" outlineLevel="0" collapsed="false">
      <c r="A485" s="36"/>
      <c r="B485" s="26"/>
    </row>
    <row r="486" customFormat="false" ht="15.75" hidden="false" customHeight="false" outlineLevel="0" collapsed="false">
      <c r="A486" s="36"/>
      <c r="B486" s="26"/>
    </row>
    <row r="487" customFormat="false" ht="15.75" hidden="false" customHeight="false" outlineLevel="0" collapsed="false">
      <c r="A487" s="36"/>
      <c r="B487" s="26"/>
    </row>
    <row r="488" customFormat="false" ht="15.75" hidden="false" customHeight="false" outlineLevel="0" collapsed="false">
      <c r="A488" s="36"/>
      <c r="B488" s="26"/>
    </row>
    <row r="489" customFormat="false" ht="15.75" hidden="false" customHeight="false" outlineLevel="0" collapsed="false">
      <c r="A489" s="36"/>
      <c r="B489" s="26"/>
    </row>
    <row r="490" customFormat="false" ht="15.75" hidden="false" customHeight="false" outlineLevel="0" collapsed="false">
      <c r="A490" s="36"/>
      <c r="B490" s="26"/>
    </row>
    <row r="491" customFormat="false" ht="15.75" hidden="false" customHeight="false" outlineLevel="0" collapsed="false">
      <c r="A491" s="36"/>
      <c r="B491" s="26"/>
    </row>
    <row r="492" customFormat="false" ht="15.75" hidden="false" customHeight="false" outlineLevel="0" collapsed="false">
      <c r="A492" s="36"/>
      <c r="B492" s="26"/>
    </row>
    <row r="493" customFormat="false" ht="15.75" hidden="false" customHeight="false" outlineLevel="0" collapsed="false">
      <c r="A493" s="36"/>
      <c r="B493" s="26"/>
    </row>
    <row r="494" customFormat="false" ht="15.75" hidden="false" customHeight="false" outlineLevel="0" collapsed="false">
      <c r="A494" s="36"/>
      <c r="B494" s="26"/>
    </row>
    <row r="495" customFormat="false" ht="15.75" hidden="false" customHeight="false" outlineLevel="0" collapsed="false">
      <c r="A495" s="36"/>
      <c r="B495" s="26"/>
    </row>
    <row r="496" customFormat="false" ht="15.75" hidden="false" customHeight="false" outlineLevel="0" collapsed="false">
      <c r="A496" s="36"/>
      <c r="B496" s="26"/>
    </row>
    <row r="497" customFormat="false" ht="15.75" hidden="false" customHeight="false" outlineLevel="0" collapsed="false">
      <c r="A497" s="36"/>
      <c r="B497" s="26"/>
    </row>
    <row r="498" customFormat="false" ht="15.75" hidden="false" customHeight="false" outlineLevel="0" collapsed="false">
      <c r="A498" s="36"/>
      <c r="B498" s="26"/>
    </row>
    <row r="499" customFormat="false" ht="15.75" hidden="false" customHeight="false" outlineLevel="0" collapsed="false">
      <c r="A499" s="36"/>
      <c r="B499" s="26"/>
    </row>
    <row r="500" customFormat="false" ht="15.75" hidden="false" customHeight="false" outlineLevel="0" collapsed="false">
      <c r="A500" s="36"/>
      <c r="B500" s="26"/>
    </row>
    <row r="501" customFormat="false" ht="15.75" hidden="false" customHeight="false" outlineLevel="0" collapsed="false">
      <c r="A501" s="36"/>
      <c r="B501" s="26"/>
    </row>
    <row r="502" customFormat="false" ht="15.75" hidden="false" customHeight="false" outlineLevel="0" collapsed="false">
      <c r="A502" s="36"/>
      <c r="B502" s="26"/>
    </row>
    <row r="503" customFormat="false" ht="15.75" hidden="false" customHeight="false" outlineLevel="0" collapsed="false">
      <c r="A503" s="36"/>
      <c r="B503" s="26"/>
    </row>
    <row r="504" customFormat="false" ht="15.75" hidden="false" customHeight="false" outlineLevel="0" collapsed="false">
      <c r="A504" s="36"/>
      <c r="B504" s="26"/>
    </row>
    <row r="505" customFormat="false" ht="15.75" hidden="false" customHeight="false" outlineLevel="0" collapsed="false">
      <c r="A505" s="36"/>
      <c r="B505" s="26"/>
    </row>
    <row r="506" customFormat="false" ht="15.75" hidden="false" customHeight="false" outlineLevel="0" collapsed="false">
      <c r="A506" s="36"/>
      <c r="B506" s="26"/>
    </row>
    <row r="507" customFormat="false" ht="15.75" hidden="false" customHeight="false" outlineLevel="0" collapsed="false">
      <c r="A507" s="36"/>
      <c r="B507" s="26"/>
    </row>
    <row r="508" customFormat="false" ht="15.75" hidden="false" customHeight="false" outlineLevel="0" collapsed="false">
      <c r="A508" s="36"/>
      <c r="B508" s="26"/>
    </row>
    <row r="509" customFormat="false" ht="15.75" hidden="false" customHeight="false" outlineLevel="0" collapsed="false">
      <c r="A509" s="36"/>
      <c r="B509" s="26"/>
    </row>
    <row r="510" customFormat="false" ht="15.75" hidden="false" customHeight="false" outlineLevel="0" collapsed="false">
      <c r="A510" s="36"/>
      <c r="B510" s="26"/>
    </row>
    <row r="511" customFormat="false" ht="15.75" hidden="false" customHeight="false" outlineLevel="0" collapsed="false">
      <c r="A511" s="36"/>
      <c r="B511" s="26"/>
    </row>
    <row r="512" customFormat="false" ht="15.75" hidden="false" customHeight="false" outlineLevel="0" collapsed="false">
      <c r="A512" s="36"/>
      <c r="B512" s="26"/>
    </row>
    <row r="513" customFormat="false" ht="15.75" hidden="false" customHeight="false" outlineLevel="0" collapsed="false">
      <c r="A513" s="36"/>
      <c r="B513" s="26"/>
    </row>
    <row r="514" customFormat="false" ht="15.75" hidden="false" customHeight="false" outlineLevel="0" collapsed="false">
      <c r="A514" s="36"/>
      <c r="B514" s="26"/>
    </row>
    <row r="515" customFormat="false" ht="15.75" hidden="false" customHeight="false" outlineLevel="0" collapsed="false">
      <c r="A515" s="36"/>
      <c r="B515" s="26"/>
    </row>
    <row r="516" customFormat="false" ht="15.75" hidden="false" customHeight="false" outlineLevel="0" collapsed="false">
      <c r="A516" s="36"/>
      <c r="B516" s="26"/>
    </row>
    <row r="517" customFormat="false" ht="15.75" hidden="false" customHeight="false" outlineLevel="0" collapsed="false">
      <c r="A517" s="36"/>
      <c r="B517" s="26"/>
    </row>
    <row r="518" customFormat="false" ht="15.75" hidden="false" customHeight="false" outlineLevel="0" collapsed="false">
      <c r="A518" s="36"/>
      <c r="B518" s="26"/>
    </row>
    <row r="519" customFormat="false" ht="15.75" hidden="false" customHeight="false" outlineLevel="0" collapsed="false">
      <c r="A519" s="36"/>
      <c r="B519" s="26"/>
    </row>
    <row r="520" customFormat="false" ht="15.75" hidden="false" customHeight="false" outlineLevel="0" collapsed="false">
      <c r="A520" s="36"/>
      <c r="B520" s="26"/>
    </row>
    <row r="521" customFormat="false" ht="15.75" hidden="false" customHeight="false" outlineLevel="0" collapsed="false">
      <c r="A521" s="36"/>
      <c r="B521" s="26"/>
    </row>
    <row r="522" customFormat="false" ht="15.75" hidden="false" customHeight="false" outlineLevel="0" collapsed="false">
      <c r="A522" s="36"/>
      <c r="B522" s="26"/>
    </row>
    <row r="523" customFormat="false" ht="15.75" hidden="false" customHeight="false" outlineLevel="0" collapsed="false">
      <c r="A523" s="36"/>
      <c r="B523" s="26"/>
    </row>
    <row r="524" customFormat="false" ht="15.75" hidden="false" customHeight="false" outlineLevel="0" collapsed="false">
      <c r="A524" s="36"/>
      <c r="B524" s="26"/>
    </row>
    <row r="525" customFormat="false" ht="15.75" hidden="false" customHeight="false" outlineLevel="0" collapsed="false">
      <c r="A525" s="36"/>
      <c r="B525" s="26"/>
    </row>
    <row r="526" customFormat="false" ht="15.75" hidden="false" customHeight="false" outlineLevel="0" collapsed="false">
      <c r="A526" s="36"/>
      <c r="B526" s="26"/>
    </row>
    <row r="527" customFormat="false" ht="15.75" hidden="false" customHeight="false" outlineLevel="0" collapsed="false">
      <c r="A527" s="36"/>
      <c r="B527" s="26"/>
    </row>
    <row r="528" customFormat="false" ht="15.75" hidden="false" customHeight="false" outlineLevel="0" collapsed="false">
      <c r="A528" s="36"/>
      <c r="B528" s="26"/>
    </row>
    <row r="529" customFormat="false" ht="15.75" hidden="false" customHeight="false" outlineLevel="0" collapsed="false">
      <c r="A529" s="36"/>
      <c r="B529" s="26"/>
    </row>
    <row r="530" customFormat="false" ht="15.75" hidden="false" customHeight="false" outlineLevel="0" collapsed="false">
      <c r="A530" s="36"/>
      <c r="B530" s="26"/>
    </row>
    <row r="531" customFormat="false" ht="15.75" hidden="false" customHeight="false" outlineLevel="0" collapsed="false">
      <c r="A531" s="36"/>
      <c r="B531" s="26"/>
    </row>
    <row r="532" customFormat="false" ht="15.75" hidden="false" customHeight="false" outlineLevel="0" collapsed="false">
      <c r="A532" s="36"/>
      <c r="B532" s="26"/>
    </row>
    <row r="533" customFormat="false" ht="15.75" hidden="false" customHeight="false" outlineLevel="0" collapsed="false">
      <c r="A533" s="36"/>
      <c r="B533" s="26"/>
    </row>
    <row r="534" customFormat="false" ht="15.75" hidden="false" customHeight="false" outlineLevel="0" collapsed="false">
      <c r="A534" s="36"/>
      <c r="B534" s="26"/>
    </row>
    <row r="535" customFormat="false" ht="15.75" hidden="false" customHeight="false" outlineLevel="0" collapsed="false">
      <c r="A535" s="36"/>
      <c r="B535" s="26"/>
    </row>
    <row r="536" customFormat="false" ht="15.75" hidden="false" customHeight="false" outlineLevel="0" collapsed="false">
      <c r="A536" s="36"/>
      <c r="B536" s="26"/>
    </row>
    <row r="537" customFormat="false" ht="15.75" hidden="false" customHeight="false" outlineLevel="0" collapsed="false">
      <c r="A537" s="36"/>
      <c r="B537" s="26"/>
    </row>
    <row r="538" customFormat="false" ht="15.75" hidden="false" customHeight="false" outlineLevel="0" collapsed="false">
      <c r="A538" s="36"/>
      <c r="B538" s="26"/>
    </row>
    <row r="539" customFormat="false" ht="15.75" hidden="false" customHeight="false" outlineLevel="0" collapsed="false">
      <c r="A539" s="36"/>
      <c r="B539" s="26"/>
    </row>
    <row r="540" customFormat="false" ht="15.75" hidden="false" customHeight="false" outlineLevel="0" collapsed="false">
      <c r="A540" s="36"/>
      <c r="B540" s="26"/>
    </row>
    <row r="541" customFormat="false" ht="15.75" hidden="false" customHeight="false" outlineLevel="0" collapsed="false">
      <c r="A541" s="36"/>
      <c r="B541" s="26"/>
    </row>
    <row r="542" customFormat="false" ht="15.75" hidden="false" customHeight="false" outlineLevel="0" collapsed="false">
      <c r="A542" s="36"/>
      <c r="B542" s="26"/>
    </row>
    <row r="543" customFormat="false" ht="15.75" hidden="false" customHeight="false" outlineLevel="0" collapsed="false">
      <c r="A543" s="36"/>
      <c r="B543" s="26"/>
    </row>
    <row r="544" customFormat="false" ht="15.75" hidden="false" customHeight="false" outlineLevel="0" collapsed="false">
      <c r="A544" s="36"/>
      <c r="B544" s="26"/>
    </row>
    <row r="545" customFormat="false" ht="15.75" hidden="false" customHeight="false" outlineLevel="0" collapsed="false">
      <c r="A545" s="36"/>
      <c r="B545" s="26"/>
    </row>
    <row r="546" customFormat="false" ht="15.75" hidden="false" customHeight="false" outlineLevel="0" collapsed="false">
      <c r="A546" s="36"/>
      <c r="B546" s="26"/>
    </row>
    <row r="547" customFormat="false" ht="15.75" hidden="false" customHeight="false" outlineLevel="0" collapsed="false">
      <c r="A547" s="36"/>
      <c r="B547" s="26"/>
    </row>
    <row r="548" customFormat="false" ht="15.75" hidden="false" customHeight="false" outlineLevel="0" collapsed="false">
      <c r="A548" s="36"/>
      <c r="B548" s="26"/>
    </row>
    <row r="549" customFormat="false" ht="15.75" hidden="false" customHeight="false" outlineLevel="0" collapsed="false">
      <c r="A549" s="36"/>
      <c r="B549" s="26"/>
    </row>
    <row r="550" customFormat="false" ht="15.75" hidden="false" customHeight="false" outlineLevel="0" collapsed="false">
      <c r="A550" s="36"/>
      <c r="B550" s="26"/>
    </row>
    <row r="551" customFormat="false" ht="15.75" hidden="false" customHeight="false" outlineLevel="0" collapsed="false">
      <c r="A551" s="36"/>
      <c r="B551" s="26"/>
    </row>
    <row r="552" customFormat="false" ht="15.75" hidden="false" customHeight="false" outlineLevel="0" collapsed="false">
      <c r="A552" s="36"/>
      <c r="B552" s="26"/>
    </row>
    <row r="553" customFormat="false" ht="15.75" hidden="false" customHeight="false" outlineLevel="0" collapsed="false">
      <c r="A553" s="36"/>
      <c r="B553" s="26"/>
    </row>
    <row r="554" customFormat="false" ht="15.75" hidden="false" customHeight="false" outlineLevel="0" collapsed="false">
      <c r="A554" s="36"/>
      <c r="B554" s="26"/>
    </row>
    <row r="555" customFormat="false" ht="15.75" hidden="false" customHeight="false" outlineLevel="0" collapsed="false">
      <c r="A555" s="36"/>
      <c r="B555" s="26"/>
    </row>
    <row r="556" customFormat="false" ht="15.75" hidden="false" customHeight="false" outlineLevel="0" collapsed="false">
      <c r="A556" s="36"/>
      <c r="B556" s="26"/>
    </row>
    <row r="557" customFormat="false" ht="15.75" hidden="false" customHeight="false" outlineLevel="0" collapsed="false">
      <c r="A557" s="36"/>
      <c r="B557" s="26"/>
    </row>
    <row r="558" customFormat="false" ht="15.75" hidden="false" customHeight="false" outlineLevel="0" collapsed="false">
      <c r="A558" s="36"/>
      <c r="B558" s="26"/>
    </row>
    <row r="559" customFormat="false" ht="15.75" hidden="false" customHeight="false" outlineLevel="0" collapsed="false">
      <c r="A559" s="36"/>
      <c r="B559" s="26"/>
    </row>
    <row r="560" customFormat="false" ht="15.75" hidden="false" customHeight="false" outlineLevel="0" collapsed="false">
      <c r="A560" s="36"/>
      <c r="B560" s="26"/>
    </row>
    <row r="561" customFormat="false" ht="15.75" hidden="false" customHeight="false" outlineLevel="0" collapsed="false">
      <c r="A561" s="36"/>
      <c r="B561" s="26"/>
    </row>
    <row r="562" customFormat="false" ht="15.75" hidden="false" customHeight="false" outlineLevel="0" collapsed="false">
      <c r="A562" s="36"/>
      <c r="B562" s="26"/>
    </row>
    <row r="563" customFormat="false" ht="15.75" hidden="false" customHeight="false" outlineLevel="0" collapsed="false">
      <c r="A563" s="36"/>
      <c r="B563" s="26"/>
    </row>
    <row r="564" customFormat="false" ht="15.75" hidden="false" customHeight="false" outlineLevel="0" collapsed="false">
      <c r="A564" s="36"/>
      <c r="B564" s="26"/>
    </row>
    <row r="565" customFormat="false" ht="15.75" hidden="false" customHeight="false" outlineLevel="0" collapsed="false">
      <c r="A565" s="36"/>
      <c r="B565" s="26"/>
    </row>
    <row r="566" customFormat="false" ht="15.75" hidden="false" customHeight="false" outlineLevel="0" collapsed="false">
      <c r="A566" s="36"/>
      <c r="B566" s="26"/>
    </row>
    <row r="567" customFormat="false" ht="15.75" hidden="false" customHeight="false" outlineLevel="0" collapsed="false">
      <c r="A567" s="36"/>
      <c r="B567" s="26"/>
    </row>
    <row r="568" customFormat="false" ht="15.75" hidden="false" customHeight="false" outlineLevel="0" collapsed="false">
      <c r="A568" s="36"/>
      <c r="B568" s="26"/>
    </row>
    <row r="569" customFormat="false" ht="15.75" hidden="false" customHeight="false" outlineLevel="0" collapsed="false">
      <c r="A569" s="36"/>
      <c r="B569" s="26"/>
    </row>
    <row r="570" customFormat="false" ht="15.75" hidden="false" customHeight="false" outlineLevel="0" collapsed="false">
      <c r="A570" s="36"/>
      <c r="B570" s="26"/>
    </row>
    <row r="571" customFormat="false" ht="15.75" hidden="false" customHeight="false" outlineLevel="0" collapsed="false">
      <c r="A571" s="36"/>
      <c r="B571" s="26"/>
    </row>
    <row r="572" customFormat="false" ht="15.75" hidden="false" customHeight="false" outlineLevel="0" collapsed="false">
      <c r="A572" s="36"/>
      <c r="B572" s="26"/>
    </row>
    <row r="573" customFormat="false" ht="15.75" hidden="false" customHeight="false" outlineLevel="0" collapsed="false">
      <c r="A573" s="36"/>
      <c r="B573" s="26"/>
    </row>
    <row r="574" customFormat="false" ht="15.75" hidden="false" customHeight="false" outlineLevel="0" collapsed="false">
      <c r="A574" s="36"/>
      <c r="B574" s="26"/>
    </row>
    <row r="575" customFormat="false" ht="15.75" hidden="false" customHeight="false" outlineLevel="0" collapsed="false">
      <c r="A575" s="36"/>
      <c r="B575" s="26"/>
    </row>
    <row r="576" customFormat="false" ht="15.75" hidden="false" customHeight="false" outlineLevel="0" collapsed="false">
      <c r="A576" s="36"/>
      <c r="B576" s="26"/>
    </row>
    <row r="577" customFormat="false" ht="15.75" hidden="false" customHeight="false" outlineLevel="0" collapsed="false">
      <c r="A577" s="36"/>
      <c r="B577" s="26"/>
    </row>
    <row r="578" customFormat="false" ht="15.75" hidden="false" customHeight="false" outlineLevel="0" collapsed="false">
      <c r="A578" s="36"/>
      <c r="B578" s="26"/>
    </row>
    <row r="579" customFormat="false" ht="15.75" hidden="false" customHeight="false" outlineLevel="0" collapsed="false">
      <c r="A579" s="36"/>
      <c r="B579" s="26"/>
    </row>
    <row r="580" customFormat="false" ht="15.75" hidden="false" customHeight="false" outlineLevel="0" collapsed="false">
      <c r="A580" s="36"/>
      <c r="B580" s="26"/>
    </row>
    <row r="581" customFormat="false" ht="15.75" hidden="false" customHeight="false" outlineLevel="0" collapsed="false">
      <c r="A581" s="36"/>
      <c r="B581" s="26"/>
    </row>
    <row r="582" customFormat="false" ht="15.75" hidden="false" customHeight="false" outlineLevel="0" collapsed="false">
      <c r="A582" s="36"/>
      <c r="B582" s="26"/>
    </row>
    <row r="583" customFormat="false" ht="15.75" hidden="false" customHeight="false" outlineLevel="0" collapsed="false">
      <c r="A583" s="36"/>
      <c r="B583" s="26"/>
    </row>
    <row r="584" customFormat="false" ht="15.75" hidden="false" customHeight="false" outlineLevel="0" collapsed="false">
      <c r="A584" s="36"/>
      <c r="B584" s="26"/>
    </row>
    <row r="585" customFormat="false" ht="15.75" hidden="false" customHeight="false" outlineLevel="0" collapsed="false">
      <c r="A585" s="36"/>
      <c r="B585" s="26"/>
    </row>
    <row r="586" customFormat="false" ht="15.75" hidden="false" customHeight="false" outlineLevel="0" collapsed="false">
      <c r="A586" s="36"/>
      <c r="B586" s="26"/>
    </row>
    <row r="587" customFormat="false" ht="15.75" hidden="false" customHeight="false" outlineLevel="0" collapsed="false">
      <c r="A587" s="36"/>
      <c r="B587" s="26"/>
    </row>
    <row r="588" customFormat="false" ht="15.75" hidden="false" customHeight="false" outlineLevel="0" collapsed="false">
      <c r="A588" s="36"/>
      <c r="B588" s="26"/>
    </row>
    <row r="589" customFormat="false" ht="15.75" hidden="false" customHeight="false" outlineLevel="0" collapsed="false">
      <c r="A589" s="36"/>
      <c r="B589" s="26"/>
    </row>
    <row r="590" customFormat="false" ht="15.75" hidden="false" customHeight="false" outlineLevel="0" collapsed="false">
      <c r="A590" s="36"/>
      <c r="B590" s="26"/>
    </row>
    <row r="591" customFormat="false" ht="15.75" hidden="false" customHeight="false" outlineLevel="0" collapsed="false">
      <c r="A591" s="36"/>
      <c r="B591" s="26"/>
    </row>
    <row r="592" customFormat="false" ht="15.75" hidden="false" customHeight="false" outlineLevel="0" collapsed="false">
      <c r="A592" s="36"/>
      <c r="B592" s="26"/>
    </row>
    <row r="593" customFormat="false" ht="15.75" hidden="false" customHeight="false" outlineLevel="0" collapsed="false">
      <c r="A593" s="36"/>
      <c r="B593" s="26"/>
    </row>
    <row r="594" customFormat="false" ht="15.75" hidden="false" customHeight="false" outlineLevel="0" collapsed="false">
      <c r="A594" s="36"/>
      <c r="B594" s="26"/>
    </row>
    <row r="595" customFormat="false" ht="15.75" hidden="false" customHeight="false" outlineLevel="0" collapsed="false">
      <c r="A595" s="36"/>
      <c r="B595" s="26"/>
    </row>
    <row r="596" customFormat="false" ht="15.75" hidden="false" customHeight="false" outlineLevel="0" collapsed="false">
      <c r="A596" s="36"/>
      <c r="B596" s="26"/>
    </row>
    <row r="597" customFormat="false" ht="15.75" hidden="false" customHeight="false" outlineLevel="0" collapsed="false">
      <c r="A597" s="36"/>
      <c r="B597" s="26"/>
    </row>
    <row r="598" customFormat="false" ht="15.75" hidden="false" customHeight="false" outlineLevel="0" collapsed="false">
      <c r="A598" s="36"/>
      <c r="B598" s="26"/>
    </row>
    <row r="599" customFormat="false" ht="15.75" hidden="false" customHeight="false" outlineLevel="0" collapsed="false">
      <c r="A599" s="36"/>
      <c r="B599" s="26"/>
    </row>
    <row r="600" customFormat="false" ht="15.75" hidden="false" customHeight="false" outlineLevel="0" collapsed="false">
      <c r="A600" s="36"/>
      <c r="B600" s="26"/>
    </row>
    <row r="601" customFormat="false" ht="15.75" hidden="false" customHeight="false" outlineLevel="0" collapsed="false">
      <c r="A601" s="36"/>
      <c r="B601" s="26"/>
    </row>
    <row r="602" customFormat="false" ht="15.75" hidden="false" customHeight="false" outlineLevel="0" collapsed="false">
      <c r="A602" s="36"/>
      <c r="B602" s="26"/>
    </row>
    <row r="603" customFormat="false" ht="15.75" hidden="false" customHeight="false" outlineLevel="0" collapsed="false">
      <c r="A603" s="36"/>
      <c r="B603" s="26"/>
    </row>
    <row r="604" customFormat="false" ht="15.75" hidden="false" customHeight="false" outlineLevel="0" collapsed="false">
      <c r="A604" s="36"/>
      <c r="B604" s="26"/>
    </row>
    <row r="605" customFormat="false" ht="15.75" hidden="false" customHeight="false" outlineLevel="0" collapsed="false">
      <c r="A605" s="36"/>
      <c r="B605" s="26"/>
    </row>
    <row r="606" customFormat="false" ht="15.75" hidden="false" customHeight="false" outlineLevel="0" collapsed="false">
      <c r="A606" s="36"/>
      <c r="B606" s="26"/>
    </row>
    <row r="607" customFormat="false" ht="15.75" hidden="false" customHeight="false" outlineLevel="0" collapsed="false">
      <c r="A607" s="36"/>
      <c r="B607" s="26"/>
    </row>
    <row r="608" customFormat="false" ht="15.75" hidden="false" customHeight="false" outlineLevel="0" collapsed="false">
      <c r="A608" s="36"/>
      <c r="B608" s="26"/>
    </row>
    <row r="609" customFormat="false" ht="15.75" hidden="false" customHeight="false" outlineLevel="0" collapsed="false">
      <c r="A609" s="36"/>
      <c r="B609" s="26"/>
    </row>
    <row r="610" customFormat="false" ht="15.75" hidden="false" customHeight="false" outlineLevel="0" collapsed="false">
      <c r="A610" s="36"/>
      <c r="B610" s="26"/>
    </row>
    <row r="611" customFormat="false" ht="15.75" hidden="false" customHeight="false" outlineLevel="0" collapsed="false">
      <c r="A611" s="36"/>
      <c r="B611" s="26"/>
    </row>
    <row r="612" customFormat="false" ht="15.75" hidden="false" customHeight="false" outlineLevel="0" collapsed="false">
      <c r="A612" s="36"/>
      <c r="B612" s="26"/>
    </row>
    <row r="613" customFormat="false" ht="15.75" hidden="false" customHeight="false" outlineLevel="0" collapsed="false">
      <c r="A613" s="36"/>
      <c r="B613" s="26"/>
    </row>
    <row r="614" customFormat="false" ht="15.75" hidden="false" customHeight="false" outlineLevel="0" collapsed="false">
      <c r="A614" s="36"/>
      <c r="B614" s="26"/>
    </row>
    <row r="615" customFormat="false" ht="15.75" hidden="false" customHeight="false" outlineLevel="0" collapsed="false">
      <c r="A615" s="36"/>
      <c r="B615" s="26"/>
    </row>
    <row r="616" customFormat="false" ht="15.75" hidden="false" customHeight="false" outlineLevel="0" collapsed="false">
      <c r="A616" s="36"/>
      <c r="B616" s="26"/>
    </row>
    <row r="617" customFormat="false" ht="15.75" hidden="false" customHeight="false" outlineLevel="0" collapsed="false">
      <c r="A617" s="36"/>
      <c r="B617" s="26"/>
    </row>
    <row r="618" customFormat="false" ht="15.75" hidden="false" customHeight="false" outlineLevel="0" collapsed="false">
      <c r="A618" s="36"/>
      <c r="B618" s="26"/>
    </row>
    <row r="619" customFormat="false" ht="15.75" hidden="false" customHeight="false" outlineLevel="0" collapsed="false">
      <c r="A619" s="36"/>
      <c r="B619" s="26"/>
    </row>
    <row r="620" customFormat="false" ht="15.75" hidden="false" customHeight="false" outlineLevel="0" collapsed="false">
      <c r="A620" s="36"/>
      <c r="B620" s="26"/>
    </row>
    <row r="621" customFormat="false" ht="15.75" hidden="false" customHeight="false" outlineLevel="0" collapsed="false">
      <c r="A621" s="36"/>
      <c r="B621" s="26"/>
    </row>
    <row r="622" customFormat="false" ht="15.75" hidden="false" customHeight="false" outlineLevel="0" collapsed="false">
      <c r="A622" s="36"/>
      <c r="B622" s="26"/>
    </row>
    <row r="623" customFormat="false" ht="15.75" hidden="false" customHeight="false" outlineLevel="0" collapsed="false">
      <c r="A623" s="36"/>
      <c r="B623" s="26"/>
    </row>
    <row r="624" customFormat="false" ht="15.75" hidden="false" customHeight="false" outlineLevel="0" collapsed="false">
      <c r="A624" s="36"/>
      <c r="B624" s="26"/>
    </row>
    <row r="625" customFormat="false" ht="15.75" hidden="false" customHeight="false" outlineLevel="0" collapsed="false">
      <c r="A625" s="36"/>
      <c r="B625" s="26"/>
    </row>
    <row r="626" customFormat="false" ht="15.75" hidden="false" customHeight="false" outlineLevel="0" collapsed="false">
      <c r="A626" s="36"/>
      <c r="B626" s="26"/>
    </row>
    <row r="627" customFormat="false" ht="15.75" hidden="false" customHeight="false" outlineLevel="0" collapsed="false">
      <c r="A627" s="36"/>
      <c r="B627" s="26"/>
    </row>
    <row r="628" customFormat="false" ht="15.75" hidden="false" customHeight="false" outlineLevel="0" collapsed="false">
      <c r="A628" s="36"/>
      <c r="B628" s="26"/>
    </row>
    <row r="629" customFormat="false" ht="15.75" hidden="false" customHeight="false" outlineLevel="0" collapsed="false">
      <c r="A629" s="36"/>
      <c r="B629" s="26"/>
    </row>
    <row r="630" customFormat="false" ht="15.75" hidden="false" customHeight="false" outlineLevel="0" collapsed="false">
      <c r="A630" s="36"/>
      <c r="B630" s="26"/>
    </row>
    <row r="631" customFormat="false" ht="15.75" hidden="false" customHeight="false" outlineLevel="0" collapsed="false">
      <c r="A631" s="36"/>
      <c r="B631" s="26"/>
    </row>
    <row r="632" customFormat="false" ht="15.75" hidden="false" customHeight="false" outlineLevel="0" collapsed="false">
      <c r="A632" s="36"/>
      <c r="B632" s="26"/>
    </row>
    <row r="633" customFormat="false" ht="15.75" hidden="false" customHeight="false" outlineLevel="0" collapsed="false">
      <c r="A633" s="36"/>
      <c r="B633" s="26"/>
    </row>
    <row r="634" customFormat="false" ht="15.75" hidden="false" customHeight="false" outlineLevel="0" collapsed="false">
      <c r="A634" s="36"/>
      <c r="B634" s="26"/>
    </row>
    <row r="635" customFormat="false" ht="15.75" hidden="false" customHeight="false" outlineLevel="0" collapsed="false">
      <c r="A635" s="36"/>
      <c r="B635" s="26"/>
    </row>
    <row r="636" customFormat="false" ht="15.75" hidden="false" customHeight="false" outlineLevel="0" collapsed="false">
      <c r="A636" s="36"/>
      <c r="B636" s="26"/>
    </row>
    <row r="637" customFormat="false" ht="15.75" hidden="false" customHeight="false" outlineLevel="0" collapsed="false">
      <c r="A637" s="36"/>
      <c r="B637" s="26"/>
    </row>
    <row r="638" customFormat="false" ht="15.75" hidden="false" customHeight="false" outlineLevel="0" collapsed="false">
      <c r="A638" s="36"/>
      <c r="B638" s="26"/>
    </row>
    <row r="639" customFormat="false" ht="15.75" hidden="false" customHeight="false" outlineLevel="0" collapsed="false">
      <c r="A639" s="36"/>
      <c r="B639" s="26"/>
    </row>
    <row r="640" customFormat="false" ht="15.75" hidden="false" customHeight="false" outlineLevel="0" collapsed="false">
      <c r="A640" s="36"/>
      <c r="B640" s="26"/>
    </row>
    <row r="641" customFormat="false" ht="15.75" hidden="false" customHeight="false" outlineLevel="0" collapsed="false">
      <c r="A641" s="36"/>
      <c r="B641" s="26"/>
    </row>
    <row r="642" customFormat="false" ht="15.75" hidden="false" customHeight="false" outlineLevel="0" collapsed="false">
      <c r="A642" s="36"/>
      <c r="B642" s="26"/>
    </row>
    <row r="643" customFormat="false" ht="15.75" hidden="false" customHeight="false" outlineLevel="0" collapsed="false">
      <c r="A643" s="36"/>
      <c r="B643" s="26"/>
    </row>
    <row r="644" customFormat="false" ht="15.75" hidden="false" customHeight="false" outlineLevel="0" collapsed="false">
      <c r="A644" s="36"/>
      <c r="B644" s="26"/>
    </row>
    <row r="645" customFormat="false" ht="15.75" hidden="false" customHeight="false" outlineLevel="0" collapsed="false">
      <c r="A645" s="36"/>
      <c r="B645" s="26"/>
    </row>
    <row r="646" customFormat="false" ht="15.75" hidden="false" customHeight="false" outlineLevel="0" collapsed="false">
      <c r="A646" s="36"/>
      <c r="B646" s="26"/>
    </row>
    <row r="647" customFormat="false" ht="15.75" hidden="false" customHeight="false" outlineLevel="0" collapsed="false">
      <c r="A647" s="36"/>
      <c r="B647" s="26"/>
    </row>
    <row r="648" customFormat="false" ht="15.75" hidden="false" customHeight="false" outlineLevel="0" collapsed="false">
      <c r="A648" s="36"/>
      <c r="B648" s="26"/>
    </row>
    <row r="649" customFormat="false" ht="15.75" hidden="false" customHeight="false" outlineLevel="0" collapsed="false">
      <c r="A649" s="36"/>
      <c r="B649" s="26"/>
    </row>
    <row r="650" customFormat="false" ht="15.75" hidden="false" customHeight="false" outlineLevel="0" collapsed="false">
      <c r="A650" s="36"/>
      <c r="B650" s="26"/>
    </row>
    <row r="651" customFormat="false" ht="15.75" hidden="false" customHeight="false" outlineLevel="0" collapsed="false">
      <c r="A651" s="36"/>
      <c r="B651" s="26"/>
    </row>
    <row r="652" customFormat="false" ht="15.75" hidden="false" customHeight="false" outlineLevel="0" collapsed="false">
      <c r="A652" s="36"/>
      <c r="B652" s="26"/>
    </row>
    <row r="653" customFormat="false" ht="15.75" hidden="false" customHeight="false" outlineLevel="0" collapsed="false">
      <c r="A653" s="36"/>
      <c r="B653" s="26"/>
    </row>
    <row r="654" customFormat="false" ht="15.75" hidden="false" customHeight="false" outlineLevel="0" collapsed="false">
      <c r="A654" s="36"/>
      <c r="B654" s="26"/>
    </row>
    <row r="655" customFormat="false" ht="15.75" hidden="false" customHeight="false" outlineLevel="0" collapsed="false">
      <c r="A655" s="36"/>
      <c r="B655" s="26"/>
    </row>
    <row r="656" customFormat="false" ht="15.75" hidden="false" customHeight="false" outlineLevel="0" collapsed="false">
      <c r="A656" s="36"/>
      <c r="B656" s="26"/>
    </row>
    <row r="657" customFormat="false" ht="15.75" hidden="false" customHeight="false" outlineLevel="0" collapsed="false">
      <c r="A657" s="36"/>
      <c r="B657" s="26"/>
    </row>
    <row r="658" customFormat="false" ht="15.75" hidden="false" customHeight="false" outlineLevel="0" collapsed="false">
      <c r="A658" s="36"/>
      <c r="B658" s="26"/>
    </row>
    <row r="659" customFormat="false" ht="15.75" hidden="false" customHeight="false" outlineLevel="0" collapsed="false">
      <c r="A659" s="36"/>
      <c r="B659" s="26"/>
    </row>
    <row r="660" customFormat="false" ht="15.75" hidden="false" customHeight="false" outlineLevel="0" collapsed="false">
      <c r="A660" s="36"/>
      <c r="B660" s="26"/>
    </row>
    <row r="661" customFormat="false" ht="15.75" hidden="false" customHeight="false" outlineLevel="0" collapsed="false">
      <c r="A661" s="36"/>
      <c r="B661" s="26"/>
    </row>
    <row r="662" customFormat="false" ht="15.75" hidden="false" customHeight="false" outlineLevel="0" collapsed="false">
      <c r="A662" s="36"/>
      <c r="B662" s="26"/>
    </row>
    <row r="663" customFormat="false" ht="15.75" hidden="false" customHeight="false" outlineLevel="0" collapsed="false">
      <c r="A663" s="36"/>
      <c r="B663" s="26"/>
    </row>
    <row r="664" customFormat="false" ht="15.75" hidden="false" customHeight="false" outlineLevel="0" collapsed="false">
      <c r="A664" s="36"/>
      <c r="B664" s="26"/>
    </row>
    <row r="665" customFormat="false" ht="15.75" hidden="false" customHeight="false" outlineLevel="0" collapsed="false">
      <c r="A665" s="36"/>
      <c r="B665" s="26"/>
    </row>
    <row r="666" customFormat="false" ht="15.75" hidden="false" customHeight="false" outlineLevel="0" collapsed="false">
      <c r="A666" s="36"/>
      <c r="B666" s="26"/>
    </row>
    <row r="667" customFormat="false" ht="15.75" hidden="false" customHeight="false" outlineLevel="0" collapsed="false">
      <c r="A667" s="36"/>
      <c r="B667" s="26"/>
    </row>
    <row r="668" customFormat="false" ht="15.75" hidden="false" customHeight="false" outlineLevel="0" collapsed="false">
      <c r="A668" s="36"/>
      <c r="B668" s="26"/>
    </row>
    <row r="669" customFormat="false" ht="15.75" hidden="false" customHeight="false" outlineLevel="0" collapsed="false">
      <c r="A669" s="36"/>
      <c r="B669" s="26"/>
    </row>
    <row r="670" customFormat="false" ht="15.75" hidden="false" customHeight="false" outlineLevel="0" collapsed="false">
      <c r="A670" s="36"/>
      <c r="B670" s="26"/>
    </row>
    <row r="671" customFormat="false" ht="15.75" hidden="false" customHeight="false" outlineLevel="0" collapsed="false">
      <c r="A671" s="36"/>
      <c r="B671" s="26"/>
    </row>
    <row r="672" customFormat="false" ht="15.75" hidden="false" customHeight="false" outlineLevel="0" collapsed="false">
      <c r="A672" s="36"/>
      <c r="B672" s="26"/>
    </row>
    <row r="673" customFormat="false" ht="15.75" hidden="false" customHeight="false" outlineLevel="0" collapsed="false">
      <c r="A673" s="36"/>
      <c r="B673" s="26"/>
    </row>
    <row r="674" customFormat="false" ht="15.75" hidden="false" customHeight="false" outlineLevel="0" collapsed="false">
      <c r="A674" s="36"/>
      <c r="B674" s="26"/>
    </row>
    <row r="675" customFormat="false" ht="15.75" hidden="false" customHeight="false" outlineLevel="0" collapsed="false">
      <c r="A675" s="36"/>
      <c r="B675" s="26"/>
    </row>
    <row r="676" customFormat="false" ht="15.75" hidden="false" customHeight="false" outlineLevel="0" collapsed="false">
      <c r="A676" s="36"/>
      <c r="B676" s="26"/>
    </row>
    <row r="677" customFormat="false" ht="15.75" hidden="false" customHeight="false" outlineLevel="0" collapsed="false">
      <c r="A677" s="36"/>
      <c r="B677" s="26"/>
    </row>
    <row r="678" customFormat="false" ht="15.75" hidden="false" customHeight="false" outlineLevel="0" collapsed="false">
      <c r="A678" s="36"/>
      <c r="B678" s="26"/>
    </row>
    <row r="679" customFormat="false" ht="15.75" hidden="false" customHeight="false" outlineLevel="0" collapsed="false">
      <c r="A679" s="36"/>
      <c r="B679" s="26"/>
    </row>
    <row r="680" customFormat="false" ht="15.75" hidden="false" customHeight="false" outlineLevel="0" collapsed="false">
      <c r="A680" s="36"/>
      <c r="B680" s="26"/>
    </row>
    <row r="681" customFormat="false" ht="15.75" hidden="false" customHeight="false" outlineLevel="0" collapsed="false">
      <c r="A681" s="36"/>
      <c r="B681" s="26"/>
    </row>
    <row r="682" customFormat="false" ht="15.75" hidden="false" customHeight="false" outlineLevel="0" collapsed="false">
      <c r="A682" s="36"/>
      <c r="B682" s="26"/>
    </row>
    <row r="683" customFormat="false" ht="15.75" hidden="false" customHeight="false" outlineLevel="0" collapsed="false">
      <c r="A683" s="36"/>
      <c r="B683" s="26"/>
    </row>
    <row r="684" customFormat="false" ht="15.75" hidden="false" customHeight="false" outlineLevel="0" collapsed="false">
      <c r="A684" s="36"/>
      <c r="B684" s="26"/>
    </row>
    <row r="685" customFormat="false" ht="15.75" hidden="false" customHeight="false" outlineLevel="0" collapsed="false">
      <c r="A685" s="36"/>
      <c r="B685" s="26"/>
    </row>
    <row r="686" customFormat="false" ht="15.75" hidden="false" customHeight="false" outlineLevel="0" collapsed="false">
      <c r="A686" s="36"/>
      <c r="B686" s="26"/>
    </row>
    <row r="687" customFormat="false" ht="15.75" hidden="false" customHeight="false" outlineLevel="0" collapsed="false">
      <c r="A687" s="36"/>
      <c r="B687" s="26"/>
    </row>
    <row r="688" customFormat="false" ht="15.75" hidden="false" customHeight="false" outlineLevel="0" collapsed="false">
      <c r="A688" s="36"/>
      <c r="B688" s="26"/>
    </row>
    <row r="689" customFormat="false" ht="15.75" hidden="false" customHeight="false" outlineLevel="0" collapsed="false">
      <c r="A689" s="36"/>
      <c r="B689" s="26"/>
    </row>
    <row r="690" customFormat="false" ht="15.75" hidden="false" customHeight="false" outlineLevel="0" collapsed="false">
      <c r="A690" s="36"/>
      <c r="B690" s="26"/>
    </row>
    <row r="691" customFormat="false" ht="15.75" hidden="false" customHeight="false" outlineLevel="0" collapsed="false">
      <c r="A691" s="36"/>
      <c r="B691" s="26"/>
    </row>
    <row r="692" customFormat="false" ht="15.75" hidden="false" customHeight="false" outlineLevel="0" collapsed="false">
      <c r="A692" s="36"/>
      <c r="B692" s="26"/>
    </row>
    <row r="693" customFormat="false" ht="15.75" hidden="false" customHeight="false" outlineLevel="0" collapsed="false">
      <c r="A693" s="36"/>
      <c r="B693" s="26"/>
    </row>
    <row r="694" customFormat="false" ht="15.75" hidden="false" customHeight="false" outlineLevel="0" collapsed="false">
      <c r="A694" s="36"/>
      <c r="B694" s="26"/>
    </row>
    <row r="695" customFormat="false" ht="15.75" hidden="false" customHeight="false" outlineLevel="0" collapsed="false">
      <c r="A695" s="36"/>
      <c r="B695" s="26"/>
    </row>
    <row r="696" customFormat="false" ht="15.75" hidden="false" customHeight="false" outlineLevel="0" collapsed="false">
      <c r="A696" s="36"/>
      <c r="B696" s="26"/>
    </row>
    <row r="697" customFormat="false" ht="15.75" hidden="false" customHeight="false" outlineLevel="0" collapsed="false">
      <c r="A697" s="36"/>
      <c r="B697" s="26"/>
    </row>
    <row r="698" customFormat="false" ht="15.75" hidden="false" customHeight="false" outlineLevel="0" collapsed="false">
      <c r="A698" s="36"/>
      <c r="B698" s="26"/>
    </row>
    <row r="699" customFormat="false" ht="15.75" hidden="false" customHeight="false" outlineLevel="0" collapsed="false">
      <c r="A699" s="36"/>
      <c r="B699" s="26"/>
    </row>
    <row r="700" customFormat="false" ht="15.75" hidden="false" customHeight="false" outlineLevel="0" collapsed="false">
      <c r="A700" s="36"/>
      <c r="B700" s="26"/>
    </row>
    <row r="701" customFormat="false" ht="15.75" hidden="false" customHeight="false" outlineLevel="0" collapsed="false">
      <c r="A701" s="36"/>
      <c r="B701" s="26"/>
    </row>
    <row r="702" customFormat="false" ht="15.75" hidden="false" customHeight="false" outlineLevel="0" collapsed="false">
      <c r="A702" s="36"/>
      <c r="B702" s="26"/>
    </row>
    <row r="703" customFormat="false" ht="15.75" hidden="false" customHeight="false" outlineLevel="0" collapsed="false">
      <c r="A703" s="36"/>
      <c r="B703" s="26"/>
    </row>
    <row r="704" customFormat="false" ht="15.75" hidden="false" customHeight="false" outlineLevel="0" collapsed="false">
      <c r="A704" s="36"/>
      <c r="B704" s="26"/>
    </row>
    <row r="705" customFormat="false" ht="15.75" hidden="false" customHeight="false" outlineLevel="0" collapsed="false">
      <c r="A705" s="36"/>
      <c r="B705" s="26"/>
    </row>
    <row r="706" customFormat="false" ht="15.75" hidden="false" customHeight="false" outlineLevel="0" collapsed="false">
      <c r="A706" s="36"/>
      <c r="B706" s="26"/>
    </row>
    <row r="707" customFormat="false" ht="15.75" hidden="false" customHeight="false" outlineLevel="0" collapsed="false">
      <c r="A707" s="36"/>
      <c r="B707" s="26"/>
    </row>
    <row r="708" customFormat="false" ht="15.75" hidden="false" customHeight="false" outlineLevel="0" collapsed="false">
      <c r="A708" s="36"/>
      <c r="B708" s="26"/>
    </row>
    <row r="709" customFormat="false" ht="15.75" hidden="false" customHeight="false" outlineLevel="0" collapsed="false">
      <c r="A709" s="36"/>
      <c r="B709" s="26"/>
    </row>
    <row r="710" customFormat="false" ht="15.75" hidden="false" customHeight="false" outlineLevel="0" collapsed="false">
      <c r="A710" s="36"/>
      <c r="B710" s="26"/>
    </row>
    <row r="711" customFormat="false" ht="15.75" hidden="false" customHeight="false" outlineLevel="0" collapsed="false">
      <c r="A711" s="36"/>
      <c r="B711" s="26"/>
    </row>
    <row r="712" customFormat="false" ht="15.75" hidden="false" customHeight="false" outlineLevel="0" collapsed="false">
      <c r="A712" s="36"/>
      <c r="B712" s="26"/>
    </row>
    <row r="713" customFormat="false" ht="15.75" hidden="false" customHeight="false" outlineLevel="0" collapsed="false">
      <c r="A713" s="36"/>
      <c r="B713" s="26"/>
    </row>
    <row r="714" customFormat="false" ht="15.75" hidden="false" customHeight="false" outlineLevel="0" collapsed="false">
      <c r="A714" s="36"/>
      <c r="B714" s="26"/>
    </row>
    <row r="715" customFormat="false" ht="15.75" hidden="false" customHeight="false" outlineLevel="0" collapsed="false">
      <c r="A715" s="36"/>
      <c r="B715" s="26"/>
    </row>
    <row r="716" customFormat="false" ht="15.75" hidden="false" customHeight="false" outlineLevel="0" collapsed="false">
      <c r="A716" s="36"/>
      <c r="B716" s="26"/>
    </row>
    <row r="717" customFormat="false" ht="15.75" hidden="false" customHeight="false" outlineLevel="0" collapsed="false">
      <c r="A717" s="36"/>
      <c r="B717" s="26"/>
    </row>
    <row r="718" customFormat="false" ht="15.75" hidden="false" customHeight="false" outlineLevel="0" collapsed="false">
      <c r="A718" s="36"/>
      <c r="B718" s="26"/>
    </row>
    <row r="719" customFormat="false" ht="15.75" hidden="false" customHeight="false" outlineLevel="0" collapsed="false">
      <c r="A719" s="36"/>
      <c r="B719" s="26"/>
    </row>
    <row r="720" customFormat="false" ht="15.75" hidden="false" customHeight="false" outlineLevel="0" collapsed="false">
      <c r="A720" s="36"/>
      <c r="B720" s="26"/>
    </row>
    <row r="721" customFormat="false" ht="15.75" hidden="false" customHeight="false" outlineLevel="0" collapsed="false">
      <c r="A721" s="36"/>
      <c r="B721" s="26"/>
    </row>
    <row r="722" customFormat="false" ht="15.75" hidden="false" customHeight="false" outlineLevel="0" collapsed="false">
      <c r="A722" s="36"/>
      <c r="B722" s="26"/>
    </row>
    <row r="723" customFormat="false" ht="15.75" hidden="false" customHeight="false" outlineLevel="0" collapsed="false">
      <c r="A723" s="36"/>
      <c r="B723" s="26"/>
    </row>
    <row r="724" customFormat="false" ht="15.75" hidden="false" customHeight="false" outlineLevel="0" collapsed="false">
      <c r="A724" s="36"/>
      <c r="B724" s="26"/>
    </row>
    <row r="725" customFormat="false" ht="15.75" hidden="false" customHeight="false" outlineLevel="0" collapsed="false">
      <c r="A725" s="36"/>
      <c r="B725" s="26"/>
    </row>
    <row r="726" customFormat="false" ht="15.75" hidden="false" customHeight="false" outlineLevel="0" collapsed="false">
      <c r="A726" s="36"/>
      <c r="B726" s="26"/>
    </row>
    <row r="727" customFormat="false" ht="15.75" hidden="false" customHeight="false" outlineLevel="0" collapsed="false">
      <c r="A727" s="36"/>
      <c r="B727" s="26"/>
    </row>
    <row r="728" customFormat="false" ht="15.75" hidden="false" customHeight="false" outlineLevel="0" collapsed="false">
      <c r="A728" s="36"/>
      <c r="B728" s="26"/>
    </row>
    <row r="729" customFormat="false" ht="15.75" hidden="false" customHeight="false" outlineLevel="0" collapsed="false">
      <c r="A729" s="36"/>
      <c r="B729" s="26"/>
    </row>
    <row r="730" customFormat="false" ht="15.75" hidden="false" customHeight="false" outlineLevel="0" collapsed="false">
      <c r="A730" s="36"/>
      <c r="B730" s="26"/>
    </row>
    <row r="731" customFormat="false" ht="15.75" hidden="false" customHeight="false" outlineLevel="0" collapsed="false">
      <c r="A731" s="36"/>
      <c r="B731" s="26"/>
    </row>
    <row r="732" customFormat="false" ht="15.75" hidden="false" customHeight="false" outlineLevel="0" collapsed="false">
      <c r="A732" s="36"/>
      <c r="B732" s="26"/>
    </row>
    <row r="733" customFormat="false" ht="15.75" hidden="false" customHeight="false" outlineLevel="0" collapsed="false">
      <c r="A733" s="36"/>
      <c r="B733" s="26"/>
    </row>
    <row r="734" customFormat="false" ht="15.75" hidden="false" customHeight="false" outlineLevel="0" collapsed="false">
      <c r="A734" s="36"/>
      <c r="B734" s="26"/>
    </row>
    <row r="735" customFormat="false" ht="15.75" hidden="false" customHeight="false" outlineLevel="0" collapsed="false">
      <c r="A735" s="36"/>
      <c r="B735" s="26"/>
    </row>
    <row r="736" customFormat="false" ht="15.75" hidden="false" customHeight="false" outlineLevel="0" collapsed="false">
      <c r="A736" s="36"/>
      <c r="B736" s="26"/>
    </row>
    <row r="737" customFormat="false" ht="15.75" hidden="false" customHeight="false" outlineLevel="0" collapsed="false">
      <c r="A737" s="36"/>
      <c r="B737" s="26"/>
    </row>
    <row r="738" customFormat="false" ht="15.75" hidden="false" customHeight="false" outlineLevel="0" collapsed="false">
      <c r="A738" s="36"/>
      <c r="B738" s="26"/>
    </row>
    <row r="739" customFormat="false" ht="15.75" hidden="false" customHeight="false" outlineLevel="0" collapsed="false">
      <c r="A739" s="36"/>
      <c r="B739" s="26"/>
    </row>
    <row r="740" customFormat="false" ht="15.75" hidden="false" customHeight="false" outlineLevel="0" collapsed="false">
      <c r="A740" s="36"/>
      <c r="B740" s="26"/>
    </row>
    <row r="741" customFormat="false" ht="15.75" hidden="false" customHeight="false" outlineLevel="0" collapsed="false">
      <c r="A741" s="36"/>
      <c r="B741" s="26"/>
    </row>
    <row r="742" customFormat="false" ht="15.75" hidden="false" customHeight="false" outlineLevel="0" collapsed="false">
      <c r="A742" s="36"/>
      <c r="B742" s="26"/>
    </row>
    <row r="743" customFormat="false" ht="15.75" hidden="false" customHeight="false" outlineLevel="0" collapsed="false">
      <c r="A743" s="36"/>
      <c r="B743" s="26"/>
    </row>
    <row r="744" customFormat="false" ht="15.75" hidden="false" customHeight="false" outlineLevel="0" collapsed="false">
      <c r="A744" s="36"/>
      <c r="B744" s="26"/>
    </row>
    <row r="745" customFormat="false" ht="15.75" hidden="false" customHeight="false" outlineLevel="0" collapsed="false">
      <c r="A745" s="36"/>
      <c r="B745" s="26"/>
    </row>
    <row r="746" customFormat="false" ht="15.75" hidden="false" customHeight="false" outlineLevel="0" collapsed="false">
      <c r="A746" s="36"/>
      <c r="B746" s="26"/>
    </row>
    <row r="747" customFormat="false" ht="15.75" hidden="false" customHeight="false" outlineLevel="0" collapsed="false">
      <c r="A747" s="36"/>
      <c r="B747" s="26"/>
    </row>
    <row r="748" customFormat="false" ht="15.75" hidden="false" customHeight="false" outlineLevel="0" collapsed="false">
      <c r="A748" s="36"/>
      <c r="B748" s="26"/>
    </row>
    <row r="749" customFormat="false" ht="15.75" hidden="false" customHeight="false" outlineLevel="0" collapsed="false">
      <c r="A749" s="36"/>
      <c r="B749" s="26"/>
    </row>
    <row r="750" customFormat="false" ht="15.75" hidden="false" customHeight="false" outlineLevel="0" collapsed="false">
      <c r="A750" s="36"/>
      <c r="B750" s="26"/>
    </row>
    <row r="751" customFormat="false" ht="15.75" hidden="false" customHeight="false" outlineLevel="0" collapsed="false">
      <c r="A751" s="36"/>
      <c r="B751" s="26"/>
    </row>
    <row r="752" customFormat="false" ht="15.75" hidden="false" customHeight="false" outlineLevel="0" collapsed="false">
      <c r="A752" s="36"/>
      <c r="B752" s="26"/>
    </row>
    <row r="753" customFormat="false" ht="15.75" hidden="false" customHeight="false" outlineLevel="0" collapsed="false">
      <c r="A753" s="36"/>
      <c r="B753" s="26"/>
    </row>
    <row r="754" customFormat="false" ht="15.75" hidden="false" customHeight="false" outlineLevel="0" collapsed="false">
      <c r="A754" s="36"/>
      <c r="B754" s="26"/>
    </row>
    <row r="755" customFormat="false" ht="15.75" hidden="false" customHeight="false" outlineLevel="0" collapsed="false">
      <c r="A755" s="36"/>
      <c r="B755" s="26"/>
    </row>
    <row r="756" customFormat="false" ht="15.75" hidden="false" customHeight="false" outlineLevel="0" collapsed="false">
      <c r="A756" s="36"/>
      <c r="B756" s="26"/>
    </row>
    <row r="757" customFormat="false" ht="15.75" hidden="false" customHeight="false" outlineLevel="0" collapsed="false">
      <c r="A757" s="36"/>
      <c r="B757" s="26"/>
    </row>
    <row r="758" customFormat="false" ht="15.75" hidden="false" customHeight="false" outlineLevel="0" collapsed="false">
      <c r="A758" s="36"/>
      <c r="B758" s="26"/>
    </row>
    <row r="759" customFormat="false" ht="15.75" hidden="false" customHeight="false" outlineLevel="0" collapsed="false">
      <c r="A759" s="36"/>
      <c r="B759" s="26"/>
    </row>
    <row r="760" customFormat="false" ht="15.75" hidden="false" customHeight="false" outlineLevel="0" collapsed="false">
      <c r="A760" s="36"/>
      <c r="B760" s="26"/>
    </row>
    <row r="761" customFormat="false" ht="15.75" hidden="false" customHeight="false" outlineLevel="0" collapsed="false">
      <c r="A761" s="36"/>
      <c r="B761" s="26"/>
    </row>
    <row r="762" customFormat="false" ht="15.75" hidden="false" customHeight="false" outlineLevel="0" collapsed="false">
      <c r="A762" s="36"/>
      <c r="B762" s="26"/>
    </row>
    <row r="763" customFormat="false" ht="15.75" hidden="false" customHeight="false" outlineLevel="0" collapsed="false">
      <c r="A763" s="36"/>
      <c r="B763" s="26"/>
    </row>
    <row r="764" customFormat="false" ht="15.75" hidden="false" customHeight="false" outlineLevel="0" collapsed="false">
      <c r="A764" s="36"/>
      <c r="B764" s="26"/>
    </row>
    <row r="765" customFormat="false" ht="15.75" hidden="false" customHeight="false" outlineLevel="0" collapsed="false">
      <c r="A765" s="36"/>
      <c r="B765" s="26"/>
    </row>
    <row r="766" customFormat="false" ht="15.75" hidden="false" customHeight="false" outlineLevel="0" collapsed="false">
      <c r="A766" s="36"/>
      <c r="B766" s="26"/>
    </row>
    <row r="767" customFormat="false" ht="15.75" hidden="false" customHeight="false" outlineLevel="0" collapsed="false">
      <c r="A767" s="36"/>
      <c r="B767" s="26"/>
    </row>
    <row r="768" customFormat="false" ht="15.75" hidden="false" customHeight="false" outlineLevel="0" collapsed="false">
      <c r="A768" s="36"/>
      <c r="B768" s="26"/>
    </row>
    <row r="769" customFormat="false" ht="15.75" hidden="false" customHeight="false" outlineLevel="0" collapsed="false">
      <c r="A769" s="36"/>
      <c r="B769" s="26"/>
    </row>
    <row r="770" customFormat="false" ht="15.75" hidden="false" customHeight="false" outlineLevel="0" collapsed="false">
      <c r="A770" s="36"/>
      <c r="B770" s="26"/>
    </row>
    <row r="771" customFormat="false" ht="15.75" hidden="false" customHeight="false" outlineLevel="0" collapsed="false">
      <c r="A771" s="36"/>
      <c r="B771" s="26"/>
    </row>
    <row r="772" customFormat="false" ht="15.75" hidden="false" customHeight="false" outlineLevel="0" collapsed="false">
      <c r="A772" s="36"/>
      <c r="B772" s="26"/>
    </row>
    <row r="773" customFormat="false" ht="15.75" hidden="false" customHeight="false" outlineLevel="0" collapsed="false">
      <c r="A773" s="36"/>
      <c r="B773" s="26"/>
    </row>
    <row r="774" customFormat="false" ht="15.75" hidden="false" customHeight="false" outlineLevel="0" collapsed="false">
      <c r="A774" s="36"/>
      <c r="B774" s="26"/>
    </row>
    <row r="775" customFormat="false" ht="15.75" hidden="false" customHeight="false" outlineLevel="0" collapsed="false">
      <c r="A775" s="36"/>
      <c r="B775" s="26"/>
    </row>
    <row r="776" customFormat="false" ht="15.75" hidden="false" customHeight="false" outlineLevel="0" collapsed="false">
      <c r="A776" s="36"/>
      <c r="B776" s="26"/>
    </row>
    <row r="777" customFormat="false" ht="15.75" hidden="false" customHeight="false" outlineLevel="0" collapsed="false">
      <c r="A777" s="36"/>
      <c r="B777" s="26"/>
    </row>
    <row r="778" customFormat="false" ht="15.75" hidden="false" customHeight="false" outlineLevel="0" collapsed="false">
      <c r="A778" s="36"/>
      <c r="B778" s="26"/>
    </row>
    <row r="779" customFormat="false" ht="15.75" hidden="false" customHeight="false" outlineLevel="0" collapsed="false">
      <c r="A779" s="36"/>
      <c r="B779" s="26"/>
    </row>
    <row r="780" customFormat="false" ht="15.75" hidden="false" customHeight="false" outlineLevel="0" collapsed="false">
      <c r="A780" s="36"/>
      <c r="B780" s="26"/>
    </row>
    <row r="781" customFormat="false" ht="15.75" hidden="false" customHeight="false" outlineLevel="0" collapsed="false">
      <c r="A781" s="36"/>
      <c r="B781" s="26"/>
    </row>
    <row r="782" customFormat="false" ht="15.75" hidden="false" customHeight="false" outlineLevel="0" collapsed="false">
      <c r="A782" s="36"/>
      <c r="B782" s="26"/>
    </row>
    <row r="783" customFormat="false" ht="15.75" hidden="false" customHeight="false" outlineLevel="0" collapsed="false">
      <c r="A783" s="36"/>
      <c r="B783" s="26"/>
    </row>
    <row r="784" customFormat="false" ht="15.75" hidden="false" customHeight="false" outlineLevel="0" collapsed="false">
      <c r="A784" s="36"/>
      <c r="B784" s="26"/>
    </row>
    <row r="785" customFormat="false" ht="15.75" hidden="false" customHeight="false" outlineLevel="0" collapsed="false">
      <c r="A785" s="36"/>
      <c r="B785" s="26"/>
    </row>
    <row r="786" customFormat="false" ht="15.75" hidden="false" customHeight="false" outlineLevel="0" collapsed="false">
      <c r="A786" s="36"/>
      <c r="B786" s="26"/>
    </row>
    <row r="787" customFormat="false" ht="15.75" hidden="false" customHeight="false" outlineLevel="0" collapsed="false">
      <c r="A787" s="36"/>
      <c r="B787" s="26"/>
    </row>
    <row r="788" customFormat="false" ht="15.75" hidden="false" customHeight="false" outlineLevel="0" collapsed="false">
      <c r="A788" s="36"/>
      <c r="B788" s="26"/>
    </row>
    <row r="789" customFormat="false" ht="15.75" hidden="false" customHeight="false" outlineLevel="0" collapsed="false">
      <c r="A789" s="36"/>
      <c r="B789" s="26"/>
    </row>
    <row r="790" customFormat="false" ht="15.75" hidden="false" customHeight="false" outlineLevel="0" collapsed="false">
      <c r="A790" s="36"/>
      <c r="B790" s="26"/>
    </row>
    <row r="791" customFormat="false" ht="15.75" hidden="false" customHeight="false" outlineLevel="0" collapsed="false">
      <c r="A791" s="36"/>
      <c r="B791" s="26"/>
    </row>
    <row r="792" customFormat="false" ht="15.75" hidden="false" customHeight="false" outlineLevel="0" collapsed="false">
      <c r="A792" s="36"/>
      <c r="B792" s="26"/>
    </row>
    <row r="793" customFormat="false" ht="15.75" hidden="false" customHeight="false" outlineLevel="0" collapsed="false">
      <c r="A793" s="36"/>
      <c r="B793" s="26"/>
    </row>
    <row r="794" customFormat="false" ht="15.75" hidden="false" customHeight="false" outlineLevel="0" collapsed="false">
      <c r="A794" s="36"/>
      <c r="B794" s="26"/>
    </row>
    <row r="795" customFormat="false" ht="15.75" hidden="false" customHeight="false" outlineLevel="0" collapsed="false">
      <c r="A795" s="36"/>
      <c r="B795" s="26"/>
    </row>
    <row r="796" customFormat="false" ht="15.75" hidden="false" customHeight="false" outlineLevel="0" collapsed="false">
      <c r="A796" s="36"/>
      <c r="B796" s="26"/>
    </row>
    <row r="797" customFormat="false" ht="15.75" hidden="false" customHeight="false" outlineLevel="0" collapsed="false">
      <c r="A797" s="36"/>
      <c r="B797" s="26"/>
    </row>
    <row r="798" customFormat="false" ht="15.75" hidden="false" customHeight="false" outlineLevel="0" collapsed="false">
      <c r="A798" s="36"/>
      <c r="B798" s="26"/>
    </row>
    <row r="799" customFormat="false" ht="15.75" hidden="false" customHeight="false" outlineLevel="0" collapsed="false">
      <c r="A799" s="36"/>
      <c r="B799" s="26"/>
    </row>
    <row r="800" customFormat="false" ht="15.75" hidden="false" customHeight="false" outlineLevel="0" collapsed="false">
      <c r="A800" s="36"/>
      <c r="B800" s="26"/>
    </row>
    <row r="801" customFormat="false" ht="15.75" hidden="false" customHeight="false" outlineLevel="0" collapsed="false">
      <c r="A801" s="36"/>
      <c r="B801" s="26"/>
    </row>
    <row r="802" customFormat="false" ht="15.75" hidden="false" customHeight="false" outlineLevel="0" collapsed="false">
      <c r="A802" s="36"/>
      <c r="B802" s="26"/>
    </row>
    <row r="803" customFormat="false" ht="15.75" hidden="false" customHeight="false" outlineLevel="0" collapsed="false">
      <c r="A803" s="36"/>
      <c r="B803" s="26"/>
    </row>
    <row r="804" customFormat="false" ht="15.75" hidden="false" customHeight="false" outlineLevel="0" collapsed="false">
      <c r="A804" s="36"/>
      <c r="B804" s="26"/>
    </row>
    <row r="805" customFormat="false" ht="15.75" hidden="false" customHeight="false" outlineLevel="0" collapsed="false">
      <c r="A805" s="36"/>
      <c r="B805" s="26"/>
    </row>
    <row r="806" customFormat="false" ht="15.75" hidden="false" customHeight="false" outlineLevel="0" collapsed="false">
      <c r="A806" s="36"/>
      <c r="B806" s="26"/>
    </row>
    <row r="807" customFormat="false" ht="15.75" hidden="false" customHeight="false" outlineLevel="0" collapsed="false">
      <c r="A807" s="36"/>
      <c r="B807" s="26"/>
    </row>
    <row r="808" customFormat="false" ht="15.75" hidden="false" customHeight="false" outlineLevel="0" collapsed="false">
      <c r="A808" s="36"/>
      <c r="B808" s="26"/>
    </row>
    <row r="809" customFormat="false" ht="15.75" hidden="false" customHeight="false" outlineLevel="0" collapsed="false">
      <c r="A809" s="36"/>
      <c r="B809" s="26"/>
    </row>
    <row r="810" customFormat="false" ht="15.75" hidden="false" customHeight="false" outlineLevel="0" collapsed="false">
      <c r="A810" s="36"/>
      <c r="B810" s="26"/>
    </row>
    <row r="811" customFormat="false" ht="15.75" hidden="false" customHeight="false" outlineLevel="0" collapsed="false">
      <c r="A811" s="36"/>
      <c r="B811" s="26"/>
    </row>
    <row r="812" customFormat="false" ht="15.75" hidden="false" customHeight="false" outlineLevel="0" collapsed="false">
      <c r="A812" s="36"/>
      <c r="B812" s="26"/>
    </row>
    <row r="813" customFormat="false" ht="15.75" hidden="false" customHeight="false" outlineLevel="0" collapsed="false">
      <c r="A813" s="36"/>
      <c r="B813" s="26"/>
    </row>
    <row r="814" customFormat="false" ht="15.75" hidden="false" customHeight="false" outlineLevel="0" collapsed="false">
      <c r="A814" s="36"/>
      <c r="B814" s="26"/>
    </row>
    <row r="815" customFormat="false" ht="15.75" hidden="false" customHeight="false" outlineLevel="0" collapsed="false">
      <c r="A815" s="36"/>
      <c r="B815" s="26"/>
    </row>
    <row r="816" customFormat="false" ht="15.75" hidden="false" customHeight="false" outlineLevel="0" collapsed="false">
      <c r="A816" s="36"/>
      <c r="B816" s="26"/>
    </row>
    <row r="817" customFormat="false" ht="15.75" hidden="false" customHeight="false" outlineLevel="0" collapsed="false">
      <c r="A817" s="36"/>
      <c r="B817" s="26"/>
    </row>
    <row r="818" customFormat="false" ht="15.75" hidden="false" customHeight="false" outlineLevel="0" collapsed="false">
      <c r="A818" s="36"/>
      <c r="B818" s="26"/>
    </row>
    <row r="819" customFormat="false" ht="15.75" hidden="false" customHeight="false" outlineLevel="0" collapsed="false">
      <c r="A819" s="36"/>
      <c r="B819" s="26"/>
    </row>
    <row r="820" customFormat="false" ht="15.75" hidden="false" customHeight="false" outlineLevel="0" collapsed="false">
      <c r="A820" s="36"/>
      <c r="B820" s="26"/>
    </row>
    <row r="821" customFormat="false" ht="15.75" hidden="false" customHeight="false" outlineLevel="0" collapsed="false">
      <c r="A821" s="36"/>
      <c r="B821" s="26"/>
    </row>
    <row r="822" customFormat="false" ht="15.75" hidden="false" customHeight="false" outlineLevel="0" collapsed="false">
      <c r="A822" s="36"/>
      <c r="B822" s="26"/>
    </row>
    <row r="823" customFormat="false" ht="15.75" hidden="false" customHeight="false" outlineLevel="0" collapsed="false">
      <c r="A823" s="36"/>
      <c r="B823" s="26"/>
    </row>
    <row r="824" customFormat="false" ht="15.75" hidden="false" customHeight="false" outlineLevel="0" collapsed="false">
      <c r="A824" s="36"/>
      <c r="B824" s="26"/>
    </row>
    <row r="825" customFormat="false" ht="15.75" hidden="false" customHeight="false" outlineLevel="0" collapsed="false">
      <c r="A825" s="36"/>
      <c r="B825" s="26"/>
    </row>
    <row r="826" customFormat="false" ht="15.75" hidden="false" customHeight="false" outlineLevel="0" collapsed="false">
      <c r="A826" s="36"/>
      <c r="B826" s="26"/>
    </row>
    <row r="827" customFormat="false" ht="15.75" hidden="false" customHeight="false" outlineLevel="0" collapsed="false">
      <c r="A827" s="36"/>
      <c r="B827" s="26"/>
    </row>
    <row r="828" customFormat="false" ht="15.75" hidden="false" customHeight="false" outlineLevel="0" collapsed="false">
      <c r="A828" s="36"/>
      <c r="B828" s="26"/>
    </row>
    <row r="829" customFormat="false" ht="15.75" hidden="false" customHeight="false" outlineLevel="0" collapsed="false">
      <c r="A829" s="36"/>
      <c r="B829" s="26"/>
    </row>
    <row r="830" customFormat="false" ht="15.75" hidden="false" customHeight="false" outlineLevel="0" collapsed="false">
      <c r="A830" s="36"/>
      <c r="B830" s="26"/>
    </row>
    <row r="831" customFormat="false" ht="15.75" hidden="false" customHeight="false" outlineLevel="0" collapsed="false">
      <c r="A831" s="36"/>
      <c r="B831" s="26"/>
    </row>
    <row r="832" customFormat="false" ht="15.75" hidden="false" customHeight="false" outlineLevel="0" collapsed="false">
      <c r="A832" s="36"/>
      <c r="B832" s="26"/>
    </row>
    <row r="833" customFormat="false" ht="15.75" hidden="false" customHeight="false" outlineLevel="0" collapsed="false">
      <c r="A833" s="36"/>
      <c r="B833" s="26"/>
    </row>
    <row r="834" customFormat="false" ht="15.75" hidden="false" customHeight="false" outlineLevel="0" collapsed="false">
      <c r="A834" s="36"/>
      <c r="B834" s="26"/>
    </row>
    <row r="835" customFormat="false" ht="15.75" hidden="false" customHeight="false" outlineLevel="0" collapsed="false">
      <c r="A835" s="36"/>
      <c r="B835" s="26"/>
    </row>
    <row r="836" customFormat="false" ht="15.75" hidden="false" customHeight="false" outlineLevel="0" collapsed="false">
      <c r="A836" s="36"/>
      <c r="B836" s="26"/>
    </row>
    <row r="837" customFormat="false" ht="15.75" hidden="false" customHeight="false" outlineLevel="0" collapsed="false">
      <c r="A837" s="36"/>
      <c r="B837" s="26"/>
    </row>
    <row r="838" customFormat="false" ht="15.75" hidden="false" customHeight="false" outlineLevel="0" collapsed="false">
      <c r="A838" s="36"/>
      <c r="B838" s="26"/>
    </row>
    <row r="839" customFormat="false" ht="15.75" hidden="false" customHeight="false" outlineLevel="0" collapsed="false">
      <c r="A839" s="36"/>
      <c r="B839" s="26"/>
    </row>
    <row r="840" customFormat="false" ht="15.75" hidden="false" customHeight="false" outlineLevel="0" collapsed="false">
      <c r="A840" s="36"/>
      <c r="B840" s="26"/>
    </row>
    <row r="841" customFormat="false" ht="15.75" hidden="false" customHeight="false" outlineLevel="0" collapsed="false">
      <c r="A841" s="36"/>
      <c r="B841" s="26"/>
    </row>
    <row r="842" customFormat="false" ht="15.75" hidden="false" customHeight="false" outlineLevel="0" collapsed="false">
      <c r="A842" s="36"/>
      <c r="B842" s="26"/>
    </row>
    <row r="843" customFormat="false" ht="15.75" hidden="false" customHeight="false" outlineLevel="0" collapsed="false">
      <c r="A843" s="36"/>
      <c r="B843" s="26"/>
    </row>
    <row r="844" customFormat="false" ht="15.75" hidden="false" customHeight="false" outlineLevel="0" collapsed="false">
      <c r="A844" s="36"/>
      <c r="B844" s="26"/>
    </row>
    <row r="845" customFormat="false" ht="15.75" hidden="false" customHeight="false" outlineLevel="0" collapsed="false">
      <c r="A845" s="36"/>
      <c r="B845" s="26"/>
    </row>
    <row r="846" customFormat="false" ht="15.75" hidden="false" customHeight="false" outlineLevel="0" collapsed="false">
      <c r="A846" s="36"/>
      <c r="B846" s="26"/>
    </row>
    <row r="847" customFormat="false" ht="15.75" hidden="false" customHeight="false" outlineLevel="0" collapsed="false">
      <c r="A847" s="36"/>
      <c r="B847" s="26"/>
    </row>
    <row r="848" customFormat="false" ht="15.75" hidden="false" customHeight="false" outlineLevel="0" collapsed="false">
      <c r="A848" s="36"/>
      <c r="B848" s="26"/>
    </row>
    <row r="849" customFormat="false" ht="15.75" hidden="false" customHeight="false" outlineLevel="0" collapsed="false">
      <c r="A849" s="36"/>
      <c r="B849" s="26"/>
    </row>
    <row r="850" customFormat="false" ht="15.75" hidden="false" customHeight="false" outlineLevel="0" collapsed="false">
      <c r="A850" s="36"/>
      <c r="B850" s="26"/>
    </row>
    <row r="851" customFormat="false" ht="15.75" hidden="false" customHeight="false" outlineLevel="0" collapsed="false">
      <c r="A851" s="36"/>
      <c r="B851" s="26"/>
    </row>
    <row r="852" customFormat="false" ht="15.75" hidden="false" customHeight="false" outlineLevel="0" collapsed="false">
      <c r="A852" s="36"/>
      <c r="B852" s="26"/>
    </row>
    <row r="853" customFormat="false" ht="15.75" hidden="false" customHeight="false" outlineLevel="0" collapsed="false">
      <c r="A853" s="36"/>
      <c r="B853" s="26"/>
    </row>
    <row r="854" customFormat="false" ht="15.75" hidden="false" customHeight="false" outlineLevel="0" collapsed="false">
      <c r="A854" s="36"/>
      <c r="B854" s="26"/>
    </row>
    <row r="855" customFormat="false" ht="15.75" hidden="false" customHeight="false" outlineLevel="0" collapsed="false">
      <c r="A855" s="36"/>
      <c r="B855" s="26"/>
    </row>
    <row r="856" customFormat="false" ht="15.75" hidden="false" customHeight="false" outlineLevel="0" collapsed="false">
      <c r="A856" s="36"/>
      <c r="B856" s="26"/>
    </row>
    <row r="857" customFormat="false" ht="15.75" hidden="false" customHeight="false" outlineLevel="0" collapsed="false">
      <c r="A857" s="36"/>
      <c r="B857" s="26"/>
    </row>
    <row r="858" customFormat="false" ht="15.75" hidden="false" customHeight="false" outlineLevel="0" collapsed="false">
      <c r="A858" s="36"/>
      <c r="B858" s="26"/>
    </row>
    <row r="859" customFormat="false" ht="15.75" hidden="false" customHeight="false" outlineLevel="0" collapsed="false">
      <c r="A859" s="36"/>
      <c r="B859" s="26"/>
    </row>
    <row r="860" customFormat="false" ht="15.75" hidden="false" customHeight="false" outlineLevel="0" collapsed="false">
      <c r="A860" s="36"/>
      <c r="B860" s="26"/>
    </row>
    <row r="861" customFormat="false" ht="15.75" hidden="false" customHeight="false" outlineLevel="0" collapsed="false">
      <c r="A861" s="36"/>
      <c r="B861" s="26"/>
    </row>
    <row r="862" customFormat="false" ht="15.75" hidden="false" customHeight="false" outlineLevel="0" collapsed="false">
      <c r="A862" s="36"/>
      <c r="B862" s="26"/>
    </row>
    <row r="863" customFormat="false" ht="15.75" hidden="false" customHeight="false" outlineLevel="0" collapsed="false">
      <c r="A863" s="36"/>
      <c r="B863" s="26"/>
    </row>
    <row r="864" customFormat="false" ht="15.75" hidden="false" customHeight="false" outlineLevel="0" collapsed="false">
      <c r="A864" s="36"/>
      <c r="B864" s="26"/>
    </row>
    <row r="865" customFormat="false" ht="15.75" hidden="false" customHeight="false" outlineLevel="0" collapsed="false">
      <c r="A865" s="36"/>
      <c r="B865" s="26"/>
    </row>
    <row r="866" customFormat="false" ht="15.75" hidden="false" customHeight="false" outlineLevel="0" collapsed="false">
      <c r="A866" s="36"/>
      <c r="B866" s="26"/>
    </row>
    <row r="867" customFormat="false" ht="15.75" hidden="false" customHeight="false" outlineLevel="0" collapsed="false">
      <c r="A867" s="36"/>
      <c r="B867" s="26"/>
    </row>
    <row r="868" customFormat="false" ht="15.75" hidden="false" customHeight="false" outlineLevel="0" collapsed="false">
      <c r="A868" s="36"/>
      <c r="B868" s="26"/>
    </row>
    <row r="869" customFormat="false" ht="15.75" hidden="false" customHeight="false" outlineLevel="0" collapsed="false">
      <c r="A869" s="36"/>
      <c r="B869" s="26"/>
    </row>
    <row r="870" customFormat="false" ht="15.75" hidden="false" customHeight="false" outlineLevel="0" collapsed="false">
      <c r="A870" s="36"/>
      <c r="B870" s="26"/>
    </row>
    <row r="871" customFormat="false" ht="15.75" hidden="false" customHeight="false" outlineLevel="0" collapsed="false">
      <c r="A871" s="36"/>
      <c r="B871" s="26"/>
    </row>
    <row r="872" customFormat="false" ht="15.75" hidden="false" customHeight="false" outlineLevel="0" collapsed="false">
      <c r="A872" s="36"/>
      <c r="B872" s="26"/>
    </row>
    <row r="873" customFormat="false" ht="15.75" hidden="false" customHeight="false" outlineLevel="0" collapsed="false">
      <c r="A873" s="36"/>
      <c r="B873" s="26"/>
    </row>
    <row r="874" customFormat="false" ht="15.75" hidden="false" customHeight="false" outlineLevel="0" collapsed="false">
      <c r="A874" s="36"/>
      <c r="B874" s="26"/>
    </row>
    <row r="875" customFormat="false" ht="15.75" hidden="false" customHeight="false" outlineLevel="0" collapsed="false">
      <c r="A875" s="36"/>
      <c r="B875" s="26"/>
    </row>
    <row r="876" customFormat="false" ht="15.75" hidden="false" customHeight="false" outlineLevel="0" collapsed="false">
      <c r="A876" s="36"/>
      <c r="B876" s="26"/>
    </row>
    <row r="877" customFormat="false" ht="15.75" hidden="false" customHeight="false" outlineLevel="0" collapsed="false">
      <c r="A877" s="36"/>
      <c r="B877" s="26"/>
    </row>
    <row r="878" customFormat="false" ht="15.75" hidden="false" customHeight="false" outlineLevel="0" collapsed="false">
      <c r="A878" s="36"/>
      <c r="B878" s="26"/>
    </row>
    <row r="879" customFormat="false" ht="15.75" hidden="false" customHeight="false" outlineLevel="0" collapsed="false">
      <c r="A879" s="36"/>
      <c r="B879" s="26"/>
    </row>
    <row r="880" customFormat="false" ht="15.75" hidden="false" customHeight="false" outlineLevel="0" collapsed="false">
      <c r="A880" s="36"/>
      <c r="B880" s="26"/>
    </row>
    <row r="881" customFormat="false" ht="15.75" hidden="false" customHeight="false" outlineLevel="0" collapsed="false">
      <c r="A881" s="36"/>
      <c r="B881" s="26"/>
    </row>
    <row r="882" customFormat="false" ht="15.75" hidden="false" customHeight="false" outlineLevel="0" collapsed="false">
      <c r="A882" s="36"/>
      <c r="B882" s="26"/>
    </row>
    <row r="883" customFormat="false" ht="15.75" hidden="false" customHeight="false" outlineLevel="0" collapsed="false">
      <c r="A883" s="36"/>
      <c r="B883" s="26"/>
    </row>
    <row r="884" customFormat="false" ht="15.75" hidden="false" customHeight="false" outlineLevel="0" collapsed="false">
      <c r="A884" s="36"/>
      <c r="B884" s="26"/>
    </row>
    <row r="885" customFormat="false" ht="15.75" hidden="false" customHeight="false" outlineLevel="0" collapsed="false">
      <c r="A885" s="36"/>
      <c r="B885" s="26"/>
    </row>
    <row r="886" customFormat="false" ht="15.75" hidden="false" customHeight="false" outlineLevel="0" collapsed="false">
      <c r="A886" s="36"/>
      <c r="B886" s="26"/>
    </row>
    <row r="887" customFormat="false" ht="15.75" hidden="false" customHeight="false" outlineLevel="0" collapsed="false">
      <c r="A887" s="36"/>
      <c r="B887" s="26"/>
    </row>
    <row r="888" customFormat="false" ht="15.75" hidden="false" customHeight="false" outlineLevel="0" collapsed="false">
      <c r="A888" s="36"/>
      <c r="B888" s="26"/>
    </row>
    <row r="889" customFormat="false" ht="15.75" hidden="false" customHeight="false" outlineLevel="0" collapsed="false">
      <c r="A889" s="36"/>
      <c r="B889" s="26"/>
    </row>
    <row r="890" customFormat="false" ht="15.75" hidden="false" customHeight="false" outlineLevel="0" collapsed="false">
      <c r="A890" s="36"/>
      <c r="B890" s="26"/>
    </row>
    <row r="891" customFormat="false" ht="15.75" hidden="false" customHeight="false" outlineLevel="0" collapsed="false">
      <c r="A891" s="36"/>
      <c r="B891" s="26"/>
    </row>
    <row r="892" customFormat="false" ht="15.75" hidden="false" customHeight="false" outlineLevel="0" collapsed="false">
      <c r="A892" s="36"/>
      <c r="B892" s="26"/>
    </row>
    <row r="893" customFormat="false" ht="15.75" hidden="false" customHeight="false" outlineLevel="0" collapsed="false">
      <c r="A893" s="36"/>
      <c r="B893" s="26"/>
    </row>
    <row r="894" customFormat="false" ht="15.75" hidden="false" customHeight="false" outlineLevel="0" collapsed="false">
      <c r="A894" s="36"/>
      <c r="B894" s="26"/>
    </row>
    <row r="895" customFormat="false" ht="15.75" hidden="false" customHeight="false" outlineLevel="0" collapsed="false">
      <c r="A895" s="36"/>
      <c r="B895" s="26"/>
    </row>
    <row r="896" customFormat="false" ht="15.75" hidden="false" customHeight="false" outlineLevel="0" collapsed="false">
      <c r="A896" s="36"/>
      <c r="B896" s="26"/>
    </row>
    <row r="897" customFormat="false" ht="15.75" hidden="false" customHeight="false" outlineLevel="0" collapsed="false">
      <c r="A897" s="36"/>
      <c r="B897" s="26"/>
    </row>
    <row r="898" customFormat="false" ht="15.75" hidden="false" customHeight="false" outlineLevel="0" collapsed="false">
      <c r="A898" s="36"/>
      <c r="B898" s="26"/>
    </row>
    <row r="899" customFormat="false" ht="15.75" hidden="false" customHeight="false" outlineLevel="0" collapsed="false">
      <c r="A899" s="36"/>
      <c r="B899" s="26"/>
    </row>
    <row r="900" customFormat="false" ht="15.75" hidden="false" customHeight="false" outlineLevel="0" collapsed="false">
      <c r="A900" s="36"/>
      <c r="B900" s="26"/>
    </row>
    <row r="901" customFormat="false" ht="15.75" hidden="false" customHeight="false" outlineLevel="0" collapsed="false">
      <c r="A901" s="36"/>
      <c r="B901" s="26"/>
    </row>
    <row r="902" customFormat="false" ht="15.75" hidden="false" customHeight="false" outlineLevel="0" collapsed="false">
      <c r="A902" s="36"/>
      <c r="B902" s="26"/>
    </row>
    <row r="903" customFormat="false" ht="15.75" hidden="false" customHeight="false" outlineLevel="0" collapsed="false">
      <c r="A903" s="36"/>
      <c r="B903" s="26"/>
    </row>
    <row r="904" customFormat="false" ht="15.75" hidden="false" customHeight="false" outlineLevel="0" collapsed="false">
      <c r="A904" s="36"/>
      <c r="B904" s="26"/>
    </row>
    <row r="905" customFormat="false" ht="15.75" hidden="false" customHeight="false" outlineLevel="0" collapsed="false">
      <c r="A905" s="36"/>
      <c r="B905" s="26"/>
    </row>
    <row r="906" customFormat="false" ht="15.75" hidden="false" customHeight="false" outlineLevel="0" collapsed="false">
      <c r="A906" s="36"/>
      <c r="B906" s="26"/>
    </row>
    <row r="907" customFormat="false" ht="15.75" hidden="false" customHeight="false" outlineLevel="0" collapsed="false">
      <c r="A907" s="36"/>
      <c r="B907" s="26"/>
    </row>
    <row r="908" customFormat="false" ht="15.75" hidden="false" customHeight="false" outlineLevel="0" collapsed="false">
      <c r="A908" s="36"/>
      <c r="B908" s="26"/>
    </row>
    <row r="909" customFormat="false" ht="15.75" hidden="false" customHeight="false" outlineLevel="0" collapsed="false">
      <c r="A909" s="36"/>
      <c r="B909" s="26"/>
    </row>
    <row r="910" customFormat="false" ht="15.75" hidden="false" customHeight="false" outlineLevel="0" collapsed="false">
      <c r="A910" s="36"/>
      <c r="B910" s="26"/>
    </row>
    <row r="911" customFormat="false" ht="15.75" hidden="false" customHeight="false" outlineLevel="0" collapsed="false">
      <c r="A911" s="36"/>
      <c r="B911" s="26"/>
    </row>
    <row r="912" customFormat="false" ht="15.75" hidden="false" customHeight="false" outlineLevel="0" collapsed="false">
      <c r="A912" s="36"/>
      <c r="B912" s="26"/>
    </row>
    <row r="913" customFormat="false" ht="15.75" hidden="false" customHeight="false" outlineLevel="0" collapsed="false">
      <c r="A913" s="36"/>
      <c r="B913" s="26"/>
    </row>
    <row r="914" customFormat="false" ht="15.75" hidden="false" customHeight="false" outlineLevel="0" collapsed="false">
      <c r="A914" s="36"/>
      <c r="B914" s="26"/>
    </row>
    <row r="915" customFormat="false" ht="15.75" hidden="false" customHeight="false" outlineLevel="0" collapsed="false">
      <c r="A915" s="36"/>
      <c r="B915" s="26"/>
    </row>
    <row r="916" customFormat="false" ht="15.75" hidden="false" customHeight="false" outlineLevel="0" collapsed="false">
      <c r="A916" s="36"/>
      <c r="B916" s="26"/>
    </row>
    <row r="917" customFormat="false" ht="15.75" hidden="false" customHeight="false" outlineLevel="0" collapsed="false">
      <c r="A917" s="36"/>
      <c r="B917" s="26"/>
    </row>
    <row r="918" customFormat="false" ht="15.75" hidden="false" customHeight="false" outlineLevel="0" collapsed="false">
      <c r="A918" s="36"/>
      <c r="B918" s="26"/>
    </row>
    <row r="919" customFormat="false" ht="15.75" hidden="false" customHeight="false" outlineLevel="0" collapsed="false">
      <c r="A919" s="36"/>
      <c r="B919" s="26"/>
    </row>
    <row r="920" customFormat="false" ht="15.75" hidden="false" customHeight="false" outlineLevel="0" collapsed="false">
      <c r="A920" s="36"/>
      <c r="B920" s="26"/>
    </row>
    <row r="921" customFormat="false" ht="15.75" hidden="false" customHeight="false" outlineLevel="0" collapsed="false">
      <c r="A921" s="36"/>
      <c r="B921" s="26"/>
    </row>
    <row r="922" customFormat="false" ht="15.75" hidden="false" customHeight="false" outlineLevel="0" collapsed="false">
      <c r="A922" s="36"/>
      <c r="B922" s="26"/>
    </row>
    <row r="923" customFormat="false" ht="15.75" hidden="false" customHeight="false" outlineLevel="0" collapsed="false">
      <c r="A923" s="36"/>
      <c r="B923" s="26"/>
    </row>
    <row r="924" customFormat="false" ht="15.75" hidden="false" customHeight="false" outlineLevel="0" collapsed="false">
      <c r="A924" s="36"/>
      <c r="B924" s="26"/>
    </row>
    <row r="925" customFormat="false" ht="15.75" hidden="false" customHeight="false" outlineLevel="0" collapsed="false">
      <c r="A925" s="36"/>
      <c r="B925" s="26"/>
    </row>
    <row r="926" customFormat="false" ht="15.75" hidden="false" customHeight="false" outlineLevel="0" collapsed="false">
      <c r="A926" s="36"/>
      <c r="B926" s="26"/>
    </row>
    <row r="927" customFormat="false" ht="15.75" hidden="false" customHeight="false" outlineLevel="0" collapsed="false">
      <c r="A927" s="36"/>
      <c r="B927" s="26"/>
    </row>
    <row r="928" customFormat="false" ht="15.75" hidden="false" customHeight="false" outlineLevel="0" collapsed="false">
      <c r="A928" s="36"/>
      <c r="B928" s="26"/>
    </row>
    <row r="929" customFormat="false" ht="15.75" hidden="false" customHeight="false" outlineLevel="0" collapsed="false">
      <c r="A929" s="36"/>
      <c r="B929" s="26"/>
    </row>
    <row r="930" customFormat="false" ht="15.75" hidden="false" customHeight="false" outlineLevel="0" collapsed="false">
      <c r="A930" s="36"/>
      <c r="B930" s="26"/>
    </row>
    <row r="931" customFormat="false" ht="15.75" hidden="false" customHeight="false" outlineLevel="0" collapsed="false">
      <c r="A931" s="36"/>
      <c r="B931" s="26"/>
    </row>
    <row r="932" customFormat="false" ht="15.75" hidden="false" customHeight="false" outlineLevel="0" collapsed="false">
      <c r="A932" s="36"/>
      <c r="B932" s="26"/>
    </row>
    <row r="933" customFormat="false" ht="15.75" hidden="false" customHeight="false" outlineLevel="0" collapsed="false">
      <c r="A933" s="36"/>
      <c r="B933" s="26"/>
    </row>
    <row r="934" customFormat="false" ht="15.75" hidden="false" customHeight="false" outlineLevel="0" collapsed="false">
      <c r="A934" s="36"/>
      <c r="B934" s="26"/>
    </row>
    <row r="935" customFormat="false" ht="15.75" hidden="false" customHeight="false" outlineLevel="0" collapsed="false">
      <c r="A935" s="36"/>
      <c r="B935" s="26"/>
    </row>
    <row r="936" customFormat="false" ht="15.75" hidden="false" customHeight="false" outlineLevel="0" collapsed="false">
      <c r="A936" s="36"/>
      <c r="B936" s="26"/>
    </row>
    <row r="937" customFormat="false" ht="15.75" hidden="false" customHeight="false" outlineLevel="0" collapsed="false">
      <c r="A937" s="36"/>
      <c r="B937" s="26"/>
    </row>
    <row r="938" customFormat="false" ht="15.75" hidden="false" customHeight="false" outlineLevel="0" collapsed="false">
      <c r="A938" s="36"/>
      <c r="B938" s="26"/>
    </row>
    <row r="939" customFormat="false" ht="15.75" hidden="false" customHeight="false" outlineLevel="0" collapsed="false">
      <c r="A939" s="36"/>
      <c r="B939" s="26"/>
    </row>
    <row r="940" customFormat="false" ht="15.75" hidden="false" customHeight="false" outlineLevel="0" collapsed="false">
      <c r="A940" s="36"/>
      <c r="B940" s="26"/>
    </row>
    <row r="941" customFormat="false" ht="15.75" hidden="false" customHeight="false" outlineLevel="0" collapsed="false">
      <c r="A941" s="36"/>
      <c r="B941" s="26"/>
    </row>
    <row r="942" customFormat="false" ht="15.75" hidden="false" customHeight="false" outlineLevel="0" collapsed="false">
      <c r="A942" s="36"/>
      <c r="B942" s="26"/>
    </row>
    <row r="943" customFormat="false" ht="15.75" hidden="false" customHeight="false" outlineLevel="0" collapsed="false">
      <c r="A943" s="36"/>
      <c r="B943" s="26"/>
    </row>
    <row r="944" customFormat="false" ht="15.75" hidden="false" customHeight="false" outlineLevel="0" collapsed="false">
      <c r="A944" s="36"/>
      <c r="B944" s="26"/>
    </row>
    <row r="945" customFormat="false" ht="15.75" hidden="false" customHeight="false" outlineLevel="0" collapsed="false">
      <c r="A945" s="36"/>
      <c r="B945" s="26"/>
    </row>
    <row r="946" customFormat="false" ht="15.75" hidden="false" customHeight="false" outlineLevel="0" collapsed="false">
      <c r="A946" s="36"/>
      <c r="B946" s="26"/>
    </row>
    <row r="947" customFormat="false" ht="15.75" hidden="false" customHeight="false" outlineLevel="0" collapsed="false">
      <c r="A947" s="36"/>
      <c r="B947" s="26"/>
    </row>
    <row r="948" customFormat="false" ht="15.75" hidden="false" customHeight="false" outlineLevel="0" collapsed="false">
      <c r="A948" s="36"/>
      <c r="B948" s="26"/>
    </row>
    <row r="949" customFormat="false" ht="15.75" hidden="false" customHeight="false" outlineLevel="0" collapsed="false">
      <c r="A949" s="36"/>
      <c r="B949" s="26"/>
    </row>
    <row r="950" customFormat="false" ht="15.75" hidden="false" customHeight="false" outlineLevel="0" collapsed="false">
      <c r="A950" s="36"/>
      <c r="B950" s="26"/>
    </row>
    <row r="951" customFormat="false" ht="15.75" hidden="false" customHeight="false" outlineLevel="0" collapsed="false">
      <c r="A951" s="36"/>
      <c r="B951" s="26"/>
    </row>
    <row r="952" customFormat="false" ht="15.75" hidden="false" customHeight="false" outlineLevel="0" collapsed="false">
      <c r="A952" s="36"/>
      <c r="B952" s="26"/>
    </row>
    <row r="953" customFormat="false" ht="15.75" hidden="false" customHeight="false" outlineLevel="0" collapsed="false">
      <c r="A953" s="36"/>
      <c r="B953" s="26"/>
    </row>
    <row r="954" customFormat="false" ht="15.75" hidden="false" customHeight="false" outlineLevel="0" collapsed="false">
      <c r="A954" s="36"/>
      <c r="B954" s="26"/>
    </row>
    <row r="955" customFormat="false" ht="15.75" hidden="false" customHeight="false" outlineLevel="0" collapsed="false">
      <c r="A955" s="36"/>
      <c r="B955" s="26"/>
    </row>
    <row r="956" customFormat="false" ht="15.75" hidden="false" customHeight="false" outlineLevel="0" collapsed="false">
      <c r="A956" s="36"/>
      <c r="B956" s="26"/>
    </row>
    <row r="957" customFormat="false" ht="15.75" hidden="false" customHeight="false" outlineLevel="0" collapsed="false">
      <c r="A957" s="36"/>
      <c r="B957" s="26"/>
    </row>
    <row r="958" customFormat="false" ht="15.75" hidden="false" customHeight="false" outlineLevel="0" collapsed="false">
      <c r="A958" s="36"/>
      <c r="B958" s="26"/>
    </row>
    <row r="959" customFormat="false" ht="15.75" hidden="false" customHeight="false" outlineLevel="0" collapsed="false">
      <c r="A959" s="36"/>
      <c r="B959" s="26"/>
    </row>
    <row r="960" customFormat="false" ht="15.75" hidden="false" customHeight="false" outlineLevel="0" collapsed="false">
      <c r="A960" s="36"/>
      <c r="B960" s="26"/>
    </row>
    <row r="961" customFormat="false" ht="15.75" hidden="false" customHeight="false" outlineLevel="0" collapsed="false">
      <c r="A961" s="36"/>
      <c r="B961" s="26"/>
    </row>
    <row r="962" customFormat="false" ht="15.75" hidden="false" customHeight="false" outlineLevel="0" collapsed="false">
      <c r="A962" s="36"/>
      <c r="B962" s="26"/>
    </row>
    <row r="963" customFormat="false" ht="15.75" hidden="false" customHeight="false" outlineLevel="0" collapsed="false">
      <c r="A963" s="36"/>
      <c r="B963" s="26"/>
    </row>
    <row r="964" customFormat="false" ht="15.75" hidden="false" customHeight="false" outlineLevel="0" collapsed="false">
      <c r="A964" s="36"/>
      <c r="B964" s="26"/>
    </row>
    <row r="965" customFormat="false" ht="15.75" hidden="false" customHeight="false" outlineLevel="0" collapsed="false">
      <c r="A965" s="36"/>
      <c r="B965" s="26"/>
    </row>
    <row r="966" customFormat="false" ht="15.75" hidden="false" customHeight="false" outlineLevel="0" collapsed="false">
      <c r="A966" s="36"/>
      <c r="B966" s="26"/>
    </row>
    <row r="967" customFormat="false" ht="15.75" hidden="false" customHeight="false" outlineLevel="0" collapsed="false">
      <c r="A967" s="36"/>
      <c r="B967" s="26"/>
    </row>
    <row r="968" customFormat="false" ht="15.75" hidden="false" customHeight="false" outlineLevel="0" collapsed="false">
      <c r="A968" s="36"/>
      <c r="B968" s="26"/>
    </row>
    <row r="969" customFormat="false" ht="15.75" hidden="false" customHeight="false" outlineLevel="0" collapsed="false">
      <c r="A969" s="36"/>
      <c r="B969" s="26"/>
    </row>
    <row r="970" customFormat="false" ht="15.75" hidden="false" customHeight="false" outlineLevel="0" collapsed="false">
      <c r="A970" s="36"/>
      <c r="B970" s="26"/>
    </row>
    <row r="971" customFormat="false" ht="15.75" hidden="false" customHeight="false" outlineLevel="0" collapsed="false">
      <c r="A971" s="36"/>
      <c r="B971" s="26"/>
    </row>
    <row r="972" customFormat="false" ht="15.75" hidden="false" customHeight="false" outlineLevel="0" collapsed="false">
      <c r="A972" s="36"/>
      <c r="B972" s="26"/>
    </row>
    <row r="973" customFormat="false" ht="15.75" hidden="false" customHeight="false" outlineLevel="0" collapsed="false">
      <c r="A973" s="36"/>
      <c r="B973" s="26"/>
    </row>
    <row r="974" customFormat="false" ht="15.75" hidden="false" customHeight="false" outlineLevel="0" collapsed="false">
      <c r="A974" s="36"/>
      <c r="B974" s="26"/>
    </row>
    <row r="975" customFormat="false" ht="15.75" hidden="false" customHeight="false" outlineLevel="0" collapsed="false">
      <c r="A975" s="36"/>
      <c r="B975" s="26"/>
    </row>
    <row r="976" customFormat="false" ht="15.75" hidden="false" customHeight="false" outlineLevel="0" collapsed="false">
      <c r="A976" s="36"/>
      <c r="B976" s="26"/>
    </row>
    <row r="977" customFormat="false" ht="15.75" hidden="false" customHeight="false" outlineLevel="0" collapsed="false">
      <c r="A977" s="36"/>
      <c r="B977" s="26"/>
    </row>
    <row r="978" customFormat="false" ht="15.75" hidden="false" customHeight="false" outlineLevel="0" collapsed="false">
      <c r="A978" s="36"/>
      <c r="B978" s="26"/>
    </row>
    <row r="979" customFormat="false" ht="15.75" hidden="false" customHeight="false" outlineLevel="0" collapsed="false">
      <c r="A979" s="36"/>
      <c r="B979" s="26"/>
    </row>
    <row r="980" customFormat="false" ht="15.75" hidden="false" customHeight="false" outlineLevel="0" collapsed="false">
      <c r="A980" s="36"/>
      <c r="B980" s="26"/>
    </row>
    <row r="981" customFormat="false" ht="15.75" hidden="false" customHeight="false" outlineLevel="0" collapsed="false">
      <c r="A981" s="36"/>
      <c r="B981" s="26"/>
    </row>
    <row r="982" customFormat="false" ht="15.75" hidden="false" customHeight="false" outlineLevel="0" collapsed="false">
      <c r="A982" s="36"/>
      <c r="B982" s="26"/>
    </row>
    <row r="983" customFormat="false" ht="15.75" hidden="false" customHeight="false" outlineLevel="0" collapsed="false">
      <c r="A983" s="36"/>
      <c r="B983" s="26"/>
    </row>
    <row r="984" customFormat="false" ht="15.75" hidden="false" customHeight="false" outlineLevel="0" collapsed="false">
      <c r="A984" s="36"/>
      <c r="B984" s="26"/>
    </row>
    <row r="985" customFormat="false" ht="15.75" hidden="false" customHeight="false" outlineLevel="0" collapsed="false">
      <c r="A985" s="36"/>
      <c r="B985" s="26"/>
    </row>
    <row r="986" customFormat="false" ht="15.75" hidden="false" customHeight="false" outlineLevel="0" collapsed="false">
      <c r="A986" s="36"/>
      <c r="B986" s="26"/>
    </row>
    <row r="987" customFormat="false" ht="15.75" hidden="false" customHeight="false" outlineLevel="0" collapsed="false">
      <c r="A987" s="36"/>
      <c r="B987" s="26"/>
    </row>
    <row r="988" customFormat="false" ht="15.75" hidden="false" customHeight="false" outlineLevel="0" collapsed="false">
      <c r="A988" s="36"/>
      <c r="B988" s="26"/>
    </row>
    <row r="989" customFormat="false" ht="15.75" hidden="false" customHeight="false" outlineLevel="0" collapsed="false">
      <c r="A989" s="36"/>
      <c r="B989" s="26"/>
    </row>
    <row r="990" customFormat="false" ht="15.75" hidden="false" customHeight="false" outlineLevel="0" collapsed="false">
      <c r="A990" s="36"/>
      <c r="B990" s="26"/>
    </row>
    <row r="991" customFormat="false" ht="15.75" hidden="false" customHeight="false" outlineLevel="0" collapsed="false">
      <c r="A991" s="36"/>
      <c r="B991" s="26"/>
    </row>
    <row r="992" customFormat="false" ht="15.75" hidden="false" customHeight="false" outlineLevel="0" collapsed="false">
      <c r="A992" s="36"/>
      <c r="B992" s="26"/>
    </row>
    <row r="993" customFormat="false" ht="15.75" hidden="false" customHeight="false" outlineLevel="0" collapsed="false">
      <c r="A993" s="36"/>
      <c r="B993" s="26"/>
    </row>
    <row r="994" customFormat="false" ht="15.75" hidden="false" customHeight="false" outlineLevel="0" collapsed="false">
      <c r="A994" s="36"/>
      <c r="B994" s="26"/>
    </row>
    <row r="995" customFormat="false" ht="15.75" hidden="false" customHeight="false" outlineLevel="0" collapsed="false">
      <c r="A995" s="36"/>
      <c r="B995" s="26"/>
    </row>
    <row r="996" customFormat="false" ht="15.75" hidden="false" customHeight="false" outlineLevel="0" collapsed="false">
      <c r="A996" s="36"/>
      <c r="B996" s="26"/>
    </row>
    <row r="997" customFormat="false" ht="15.75" hidden="false" customHeight="false" outlineLevel="0" collapsed="false">
      <c r="A997" s="36"/>
      <c r="B997" s="26"/>
    </row>
    <row r="998" customFormat="false" ht="15.75" hidden="false" customHeight="false" outlineLevel="0" collapsed="false">
      <c r="A998" s="36"/>
      <c r="B998" s="26"/>
    </row>
    <row r="999" customFormat="false" ht="15.75" hidden="false" customHeight="false" outlineLevel="0" collapsed="false">
      <c r="A999" s="36"/>
      <c r="B999" s="26"/>
    </row>
    <row r="1000" customFormat="false" ht="15.75" hidden="false" customHeight="false" outlineLevel="0" collapsed="false">
      <c r="A1000" s="36"/>
      <c r="B1000" s="26"/>
    </row>
    <row r="1001" customFormat="false" ht="15.75" hidden="false" customHeight="false" outlineLevel="0" collapsed="false">
      <c r="A1001" s="36"/>
      <c r="B1001" s="26"/>
    </row>
    <row r="1002" customFormat="false" ht="15.75" hidden="false" customHeight="false" outlineLevel="0" collapsed="false">
      <c r="A1002" s="36"/>
      <c r="B1002" s="26"/>
    </row>
    <row r="1003" customFormat="false" ht="15.75" hidden="false" customHeight="false" outlineLevel="0" collapsed="false">
      <c r="A1003" s="36"/>
      <c r="B1003" s="26"/>
    </row>
    <row r="1004" customFormat="false" ht="15.75" hidden="false" customHeight="false" outlineLevel="0" collapsed="false">
      <c r="A1004" s="36"/>
      <c r="B1004" s="26"/>
    </row>
    <row r="1005" customFormat="false" ht="15.75" hidden="false" customHeight="false" outlineLevel="0" collapsed="false">
      <c r="A1005" s="36"/>
      <c r="B1005" s="26"/>
    </row>
    <row r="1006" customFormat="false" ht="15.75" hidden="false" customHeight="false" outlineLevel="0" collapsed="false">
      <c r="A1006" s="36"/>
      <c r="B1006" s="26"/>
    </row>
    <row r="1007" customFormat="false" ht="15.75" hidden="false" customHeight="false" outlineLevel="0" collapsed="false">
      <c r="A1007" s="36"/>
      <c r="B1007" s="26"/>
    </row>
    <row r="1008" customFormat="false" ht="15.75" hidden="false" customHeight="false" outlineLevel="0" collapsed="false">
      <c r="A1008" s="36"/>
      <c r="B1008" s="26"/>
    </row>
    <row r="1009" customFormat="false" ht="15.75" hidden="false" customHeight="false" outlineLevel="0" collapsed="false">
      <c r="A1009" s="36"/>
      <c r="B1009" s="26"/>
    </row>
    <row r="1010" customFormat="false" ht="15.75" hidden="false" customHeight="false" outlineLevel="0" collapsed="false">
      <c r="A1010" s="36"/>
      <c r="B1010" s="26"/>
    </row>
    <row r="1011" customFormat="false" ht="15.75" hidden="false" customHeight="false" outlineLevel="0" collapsed="false">
      <c r="A1011" s="36"/>
      <c r="B1011" s="26"/>
    </row>
    <row r="1012" customFormat="false" ht="15.75" hidden="false" customHeight="false" outlineLevel="0" collapsed="false">
      <c r="A1012" s="36"/>
      <c r="B1012" s="26"/>
    </row>
    <row r="1013" customFormat="false" ht="15.75" hidden="false" customHeight="false" outlineLevel="0" collapsed="false">
      <c r="A1013" s="36"/>
      <c r="B1013" s="26"/>
    </row>
    <row r="1014" customFormat="false" ht="15.75" hidden="false" customHeight="false" outlineLevel="0" collapsed="false">
      <c r="A1014" s="36"/>
      <c r="B1014" s="26"/>
    </row>
    <row r="1015" customFormat="false" ht="15.75" hidden="false" customHeight="false" outlineLevel="0" collapsed="false">
      <c r="A1015" s="36"/>
      <c r="B1015" s="26"/>
    </row>
    <row r="1016" customFormat="false" ht="15.75" hidden="false" customHeight="false" outlineLevel="0" collapsed="false">
      <c r="A1016" s="36"/>
      <c r="B1016" s="26"/>
    </row>
    <row r="1017" customFormat="false" ht="15.75" hidden="false" customHeight="false" outlineLevel="0" collapsed="false">
      <c r="A1017" s="36"/>
      <c r="B1017" s="26"/>
    </row>
    <row r="1018" customFormat="false" ht="15.75" hidden="false" customHeight="false" outlineLevel="0" collapsed="false">
      <c r="A1018" s="36"/>
      <c r="B1018" s="26"/>
    </row>
    <row r="1019" customFormat="false" ht="15.75" hidden="false" customHeight="false" outlineLevel="0" collapsed="false">
      <c r="A1019" s="36"/>
      <c r="B1019" s="26"/>
    </row>
    <row r="1020" customFormat="false" ht="15.75" hidden="false" customHeight="false" outlineLevel="0" collapsed="false">
      <c r="A1020" s="36"/>
      <c r="B1020" s="26"/>
    </row>
    <row r="1021" customFormat="false" ht="15.75" hidden="false" customHeight="false" outlineLevel="0" collapsed="false">
      <c r="A1021" s="36"/>
      <c r="B1021" s="26"/>
    </row>
    <row r="1022" customFormat="false" ht="15.75" hidden="false" customHeight="false" outlineLevel="0" collapsed="false">
      <c r="A1022" s="36"/>
      <c r="B1022" s="26"/>
    </row>
    <row r="1023" customFormat="false" ht="15.75" hidden="false" customHeight="false" outlineLevel="0" collapsed="false">
      <c r="A1023" s="36"/>
      <c r="B1023" s="26"/>
    </row>
    <row r="1024" customFormat="false" ht="15.75" hidden="false" customHeight="false" outlineLevel="0" collapsed="false">
      <c r="A1024" s="36"/>
      <c r="B1024" s="26"/>
    </row>
    <row r="1025" customFormat="false" ht="15.75" hidden="false" customHeight="false" outlineLevel="0" collapsed="false">
      <c r="A1025" s="36"/>
      <c r="B1025" s="26"/>
    </row>
    <row r="1026" customFormat="false" ht="15.75" hidden="false" customHeight="false" outlineLevel="0" collapsed="false">
      <c r="A1026" s="36"/>
      <c r="B1026" s="26"/>
    </row>
    <row r="1027" customFormat="false" ht="15.75" hidden="false" customHeight="false" outlineLevel="0" collapsed="false">
      <c r="A1027" s="36"/>
      <c r="B1027" s="26"/>
    </row>
    <row r="1028" customFormat="false" ht="15.75" hidden="false" customHeight="false" outlineLevel="0" collapsed="false">
      <c r="A1028" s="36"/>
      <c r="B1028" s="26"/>
    </row>
    <row r="1029" customFormat="false" ht="15.75" hidden="false" customHeight="false" outlineLevel="0" collapsed="false">
      <c r="A1029" s="36"/>
      <c r="B1029" s="26"/>
    </row>
    <row r="1030" customFormat="false" ht="15.75" hidden="false" customHeight="false" outlineLevel="0" collapsed="false">
      <c r="A1030" s="36"/>
      <c r="B1030" s="26"/>
    </row>
    <row r="1031" customFormat="false" ht="15.75" hidden="false" customHeight="false" outlineLevel="0" collapsed="false">
      <c r="A1031" s="36"/>
      <c r="B1031" s="26"/>
    </row>
    <row r="1032" customFormat="false" ht="15.75" hidden="false" customHeight="false" outlineLevel="0" collapsed="false">
      <c r="A1032" s="36"/>
      <c r="B1032" s="26"/>
    </row>
    <row r="1033" customFormat="false" ht="15.75" hidden="false" customHeight="false" outlineLevel="0" collapsed="false">
      <c r="A1033" s="36"/>
      <c r="B1033" s="26"/>
    </row>
    <row r="1034" customFormat="false" ht="15.75" hidden="false" customHeight="false" outlineLevel="0" collapsed="false">
      <c r="A1034" s="36"/>
      <c r="B1034" s="26"/>
    </row>
    <row r="1035" customFormat="false" ht="15.75" hidden="false" customHeight="false" outlineLevel="0" collapsed="false">
      <c r="A1035" s="36"/>
      <c r="B1035" s="26"/>
    </row>
    <row r="1036" customFormat="false" ht="15.75" hidden="false" customHeight="false" outlineLevel="0" collapsed="false">
      <c r="A1036" s="36"/>
      <c r="B1036" s="26"/>
    </row>
    <row r="1037" customFormat="false" ht="15.75" hidden="false" customHeight="false" outlineLevel="0" collapsed="false">
      <c r="A1037" s="36"/>
      <c r="B1037" s="26"/>
    </row>
    <row r="1038" customFormat="false" ht="15.75" hidden="false" customHeight="false" outlineLevel="0" collapsed="false">
      <c r="A1038" s="36"/>
      <c r="B1038" s="26"/>
    </row>
    <row r="1039" customFormat="false" ht="15.75" hidden="false" customHeight="false" outlineLevel="0" collapsed="false">
      <c r="A1039" s="36"/>
      <c r="B1039" s="26"/>
    </row>
    <row r="1040" customFormat="false" ht="15.75" hidden="false" customHeight="false" outlineLevel="0" collapsed="false">
      <c r="A1040" s="36"/>
      <c r="B1040" s="26"/>
    </row>
    <row r="1041" customFormat="false" ht="15.75" hidden="false" customHeight="false" outlineLevel="0" collapsed="false">
      <c r="A1041" s="36"/>
      <c r="B1041" s="26"/>
    </row>
    <row r="1042" customFormat="false" ht="15.75" hidden="false" customHeight="false" outlineLevel="0" collapsed="false">
      <c r="A1042" s="36"/>
      <c r="B1042" s="26"/>
    </row>
    <row r="1043" customFormat="false" ht="15.75" hidden="false" customHeight="false" outlineLevel="0" collapsed="false">
      <c r="A1043" s="36"/>
      <c r="B1043" s="26"/>
    </row>
    <row r="1044" customFormat="false" ht="15.75" hidden="false" customHeight="false" outlineLevel="0" collapsed="false">
      <c r="A1044" s="36"/>
      <c r="B1044" s="26"/>
    </row>
    <row r="1045" customFormat="false" ht="15.75" hidden="false" customHeight="false" outlineLevel="0" collapsed="false">
      <c r="A1045" s="36"/>
      <c r="B1045" s="26"/>
    </row>
    <row r="1046" customFormat="false" ht="15.75" hidden="false" customHeight="false" outlineLevel="0" collapsed="false">
      <c r="A1046" s="36"/>
      <c r="B1046" s="26"/>
    </row>
    <row r="1047" customFormat="false" ht="15.75" hidden="false" customHeight="false" outlineLevel="0" collapsed="false">
      <c r="A1047" s="36"/>
      <c r="B1047" s="26"/>
    </row>
    <row r="1048" customFormat="false" ht="15.75" hidden="false" customHeight="false" outlineLevel="0" collapsed="false">
      <c r="A1048" s="36"/>
      <c r="B1048" s="26"/>
    </row>
    <row r="1049" customFormat="false" ht="15.75" hidden="false" customHeight="false" outlineLevel="0" collapsed="false">
      <c r="A1049" s="36"/>
      <c r="B1049" s="26"/>
    </row>
    <row r="1050" customFormat="false" ht="15.75" hidden="false" customHeight="false" outlineLevel="0" collapsed="false">
      <c r="A1050" s="36"/>
      <c r="B1050" s="26"/>
    </row>
    <row r="1051" customFormat="false" ht="15.75" hidden="false" customHeight="false" outlineLevel="0" collapsed="false">
      <c r="A1051" s="36"/>
      <c r="B1051" s="26"/>
    </row>
    <row r="1052" customFormat="false" ht="15.75" hidden="false" customHeight="false" outlineLevel="0" collapsed="false">
      <c r="A1052" s="36"/>
      <c r="B1052" s="26"/>
    </row>
    <row r="1053" customFormat="false" ht="15.75" hidden="false" customHeight="false" outlineLevel="0" collapsed="false">
      <c r="A1053" s="36"/>
      <c r="B1053" s="26"/>
    </row>
    <row r="1054" customFormat="false" ht="15.75" hidden="false" customHeight="false" outlineLevel="0" collapsed="false">
      <c r="A1054" s="36"/>
      <c r="B1054" s="26"/>
    </row>
    <row r="1055" customFormat="false" ht="15.75" hidden="false" customHeight="false" outlineLevel="0" collapsed="false">
      <c r="A1055" s="36"/>
      <c r="B1055" s="26"/>
    </row>
    <row r="1056" customFormat="false" ht="15.75" hidden="false" customHeight="false" outlineLevel="0" collapsed="false">
      <c r="A1056" s="36"/>
      <c r="B1056" s="26"/>
    </row>
    <row r="1057" customFormat="false" ht="15.75" hidden="false" customHeight="false" outlineLevel="0" collapsed="false">
      <c r="A1057" s="36"/>
      <c r="B1057" s="26"/>
    </row>
    <row r="1058" customFormat="false" ht="15.75" hidden="false" customHeight="false" outlineLevel="0" collapsed="false">
      <c r="A1058" s="36"/>
      <c r="B1058" s="26"/>
    </row>
    <row r="1059" customFormat="false" ht="15.75" hidden="false" customHeight="false" outlineLevel="0" collapsed="false">
      <c r="A1059" s="36"/>
      <c r="B1059" s="26"/>
    </row>
    <row r="1060" customFormat="false" ht="15.75" hidden="false" customHeight="false" outlineLevel="0" collapsed="false">
      <c r="A1060" s="36"/>
      <c r="B1060" s="26"/>
    </row>
    <row r="1061" customFormat="false" ht="15.75" hidden="false" customHeight="false" outlineLevel="0" collapsed="false">
      <c r="A1061" s="36"/>
      <c r="B1061" s="26"/>
    </row>
    <row r="1062" customFormat="false" ht="15.75" hidden="false" customHeight="false" outlineLevel="0" collapsed="false">
      <c r="A1062" s="36"/>
      <c r="B1062" s="26"/>
    </row>
    <row r="1063" customFormat="false" ht="15.75" hidden="false" customHeight="false" outlineLevel="0" collapsed="false">
      <c r="A1063" s="36"/>
      <c r="B1063" s="26"/>
    </row>
    <row r="1064" customFormat="false" ht="15.75" hidden="false" customHeight="false" outlineLevel="0" collapsed="false">
      <c r="A1064" s="36"/>
      <c r="B1064" s="26"/>
    </row>
    <row r="1065" customFormat="false" ht="15.75" hidden="false" customHeight="false" outlineLevel="0" collapsed="false">
      <c r="A1065" s="36"/>
      <c r="B1065" s="26"/>
    </row>
    <row r="1066" customFormat="false" ht="15.75" hidden="false" customHeight="false" outlineLevel="0" collapsed="false">
      <c r="A1066" s="36"/>
      <c r="B1066" s="26"/>
    </row>
    <row r="1067" customFormat="false" ht="15.75" hidden="false" customHeight="false" outlineLevel="0" collapsed="false">
      <c r="A1067" s="36"/>
      <c r="B1067" s="26"/>
    </row>
    <row r="1068" customFormat="false" ht="15.75" hidden="false" customHeight="false" outlineLevel="0" collapsed="false">
      <c r="A1068" s="36"/>
      <c r="B1068" s="26"/>
    </row>
    <row r="1069" customFormat="false" ht="15.75" hidden="false" customHeight="false" outlineLevel="0" collapsed="false">
      <c r="A1069" s="36"/>
      <c r="B1069" s="26"/>
    </row>
    <row r="1070" customFormat="false" ht="15.75" hidden="false" customHeight="false" outlineLevel="0" collapsed="false">
      <c r="A1070" s="36"/>
      <c r="B1070" s="26"/>
    </row>
    <row r="1071" customFormat="false" ht="15.75" hidden="false" customHeight="false" outlineLevel="0" collapsed="false">
      <c r="A1071" s="36"/>
      <c r="B1071" s="26"/>
    </row>
    <row r="1072" customFormat="false" ht="15.75" hidden="false" customHeight="false" outlineLevel="0" collapsed="false">
      <c r="A1072" s="36"/>
      <c r="B1072" s="26"/>
    </row>
    <row r="1073" customFormat="false" ht="15.75" hidden="false" customHeight="false" outlineLevel="0" collapsed="false">
      <c r="A1073" s="36"/>
      <c r="B1073" s="26"/>
    </row>
    <row r="1074" customFormat="false" ht="15.75" hidden="false" customHeight="false" outlineLevel="0" collapsed="false">
      <c r="A1074" s="36"/>
      <c r="B1074" s="26"/>
    </row>
    <row r="1075" customFormat="false" ht="15.75" hidden="false" customHeight="false" outlineLevel="0" collapsed="false">
      <c r="A1075" s="36"/>
      <c r="B1075" s="26"/>
    </row>
    <row r="1076" customFormat="false" ht="15.75" hidden="false" customHeight="false" outlineLevel="0" collapsed="false">
      <c r="A1076" s="36"/>
      <c r="B1076" s="26"/>
    </row>
    <row r="1077" customFormat="false" ht="15.75" hidden="false" customHeight="false" outlineLevel="0" collapsed="false">
      <c r="A1077" s="36"/>
      <c r="B1077" s="26"/>
    </row>
    <row r="1078" customFormat="false" ht="15.75" hidden="false" customHeight="false" outlineLevel="0" collapsed="false">
      <c r="A1078" s="36"/>
      <c r="B1078" s="26"/>
    </row>
    <row r="1079" customFormat="false" ht="15.75" hidden="false" customHeight="false" outlineLevel="0" collapsed="false">
      <c r="A1079" s="36"/>
      <c r="B1079" s="26"/>
    </row>
    <row r="1080" customFormat="false" ht="15.75" hidden="false" customHeight="false" outlineLevel="0" collapsed="false">
      <c r="A1080" s="36"/>
      <c r="B1080" s="26"/>
    </row>
    <row r="1081" customFormat="false" ht="15.75" hidden="false" customHeight="false" outlineLevel="0" collapsed="false">
      <c r="A1081" s="36"/>
      <c r="B1081" s="26"/>
    </row>
    <row r="1082" customFormat="false" ht="15.75" hidden="false" customHeight="false" outlineLevel="0" collapsed="false">
      <c r="A1082" s="36"/>
      <c r="B1082" s="26"/>
    </row>
    <row r="1083" customFormat="false" ht="15.75" hidden="false" customHeight="false" outlineLevel="0" collapsed="false">
      <c r="A1083" s="36"/>
      <c r="B1083" s="26"/>
    </row>
    <row r="1084" customFormat="false" ht="15.75" hidden="false" customHeight="false" outlineLevel="0" collapsed="false">
      <c r="A1084" s="36"/>
      <c r="B1084" s="26"/>
    </row>
    <row r="1085" customFormat="false" ht="15.75" hidden="false" customHeight="false" outlineLevel="0" collapsed="false">
      <c r="A1085" s="36"/>
      <c r="B1085" s="26"/>
    </row>
    <row r="1086" customFormat="false" ht="15.75" hidden="false" customHeight="false" outlineLevel="0" collapsed="false">
      <c r="A1086" s="36"/>
      <c r="B1086" s="26"/>
    </row>
    <row r="1087" customFormat="false" ht="15.75" hidden="false" customHeight="false" outlineLevel="0" collapsed="false">
      <c r="A1087" s="36"/>
      <c r="B1087" s="26"/>
    </row>
    <row r="1088" customFormat="false" ht="15.75" hidden="false" customHeight="false" outlineLevel="0" collapsed="false">
      <c r="A1088" s="36"/>
      <c r="B1088" s="26"/>
    </row>
    <row r="1089" customFormat="false" ht="15.75" hidden="false" customHeight="false" outlineLevel="0" collapsed="false">
      <c r="A1089" s="36"/>
      <c r="B1089" s="26"/>
    </row>
    <row r="1090" customFormat="false" ht="15.75" hidden="false" customHeight="false" outlineLevel="0" collapsed="false">
      <c r="A1090" s="36"/>
      <c r="B1090" s="26"/>
    </row>
    <row r="1091" customFormat="false" ht="15.75" hidden="false" customHeight="false" outlineLevel="0" collapsed="false">
      <c r="A1091" s="36"/>
      <c r="B1091" s="26"/>
    </row>
    <row r="1092" customFormat="false" ht="15.75" hidden="false" customHeight="false" outlineLevel="0" collapsed="false">
      <c r="A1092" s="36"/>
      <c r="B1092" s="26"/>
    </row>
    <row r="1093" customFormat="false" ht="15.75" hidden="false" customHeight="false" outlineLevel="0" collapsed="false">
      <c r="A1093" s="36"/>
      <c r="B1093" s="26"/>
    </row>
    <row r="1094" customFormat="false" ht="15.75" hidden="false" customHeight="false" outlineLevel="0" collapsed="false">
      <c r="A1094" s="36"/>
      <c r="B1094" s="26"/>
    </row>
    <row r="1095" customFormat="false" ht="15.75" hidden="false" customHeight="false" outlineLevel="0" collapsed="false">
      <c r="A1095" s="36"/>
      <c r="B1095" s="26"/>
    </row>
    <row r="1096" customFormat="false" ht="15.75" hidden="false" customHeight="false" outlineLevel="0" collapsed="false">
      <c r="A1096" s="36"/>
      <c r="B1096" s="26"/>
    </row>
    <row r="1097" customFormat="false" ht="15.75" hidden="false" customHeight="false" outlineLevel="0" collapsed="false">
      <c r="A1097" s="36"/>
      <c r="B1097" s="26"/>
    </row>
    <row r="1098" customFormat="false" ht="15.75" hidden="false" customHeight="false" outlineLevel="0" collapsed="false">
      <c r="A1098" s="36"/>
      <c r="B1098" s="26"/>
    </row>
    <row r="1099" customFormat="false" ht="15.75" hidden="false" customHeight="false" outlineLevel="0" collapsed="false">
      <c r="A1099" s="36"/>
      <c r="B1099" s="26"/>
    </row>
    <row r="1100" customFormat="false" ht="15.75" hidden="false" customHeight="false" outlineLevel="0" collapsed="false">
      <c r="A1100" s="36"/>
      <c r="B1100" s="26"/>
    </row>
    <row r="1101" customFormat="false" ht="15.75" hidden="false" customHeight="false" outlineLevel="0" collapsed="false">
      <c r="A1101" s="36"/>
      <c r="B1101" s="26"/>
    </row>
    <row r="1102" customFormat="false" ht="15.75" hidden="false" customHeight="false" outlineLevel="0" collapsed="false">
      <c r="A1102" s="36"/>
      <c r="B1102" s="26"/>
    </row>
    <row r="1103" customFormat="false" ht="15.75" hidden="false" customHeight="false" outlineLevel="0" collapsed="false">
      <c r="A1103" s="36"/>
      <c r="B1103" s="26"/>
    </row>
    <row r="1104" customFormat="false" ht="15.75" hidden="false" customHeight="false" outlineLevel="0" collapsed="false">
      <c r="A1104" s="36"/>
      <c r="B1104" s="26"/>
    </row>
    <row r="1105" customFormat="false" ht="15.75" hidden="false" customHeight="false" outlineLevel="0" collapsed="false">
      <c r="A1105" s="36"/>
      <c r="B1105" s="26"/>
    </row>
    <row r="1106" customFormat="false" ht="15.75" hidden="false" customHeight="false" outlineLevel="0" collapsed="false">
      <c r="A1106" s="36"/>
      <c r="B1106" s="26"/>
    </row>
    <row r="1107" customFormat="false" ht="15.75" hidden="false" customHeight="false" outlineLevel="0" collapsed="false">
      <c r="A1107" s="36"/>
      <c r="B1107" s="26"/>
    </row>
    <row r="1108" customFormat="false" ht="15.75" hidden="false" customHeight="false" outlineLevel="0" collapsed="false">
      <c r="A1108" s="36"/>
      <c r="B1108" s="26"/>
    </row>
    <row r="1109" customFormat="false" ht="15.75" hidden="false" customHeight="false" outlineLevel="0" collapsed="false">
      <c r="A1109" s="36"/>
      <c r="B1109" s="26"/>
    </row>
    <row r="1110" customFormat="false" ht="15.75" hidden="false" customHeight="false" outlineLevel="0" collapsed="false">
      <c r="A1110" s="36"/>
      <c r="B1110" s="26"/>
    </row>
    <row r="1111" customFormat="false" ht="15.75" hidden="false" customHeight="false" outlineLevel="0" collapsed="false">
      <c r="A1111" s="36"/>
      <c r="B1111" s="26"/>
    </row>
    <row r="1112" customFormat="false" ht="15.75" hidden="false" customHeight="false" outlineLevel="0" collapsed="false">
      <c r="A1112" s="36"/>
      <c r="B1112" s="26"/>
    </row>
    <row r="1113" customFormat="false" ht="15.75" hidden="false" customHeight="false" outlineLevel="0" collapsed="false">
      <c r="A1113" s="36"/>
      <c r="B1113" s="26"/>
    </row>
    <row r="1114" customFormat="false" ht="15.75" hidden="false" customHeight="false" outlineLevel="0" collapsed="false">
      <c r="A1114" s="36"/>
      <c r="B1114" s="26"/>
    </row>
    <row r="1115" customFormat="false" ht="15.75" hidden="false" customHeight="false" outlineLevel="0" collapsed="false">
      <c r="A1115" s="36"/>
      <c r="B1115" s="26"/>
    </row>
    <row r="1116" customFormat="false" ht="15.75" hidden="false" customHeight="false" outlineLevel="0" collapsed="false">
      <c r="A1116" s="36"/>
      <c r="B1116" s="26"/>
    </row>
    <row r="1117" customFormat="false" ht="15.75" hidden="false" customHeight="false" outlineLevel="0" collapsed="false">
      <c r="A1117" s="36"/>
      <c r="B1117" s="26"/>
    </row>
    <row r="1118" customFormat="false" ht="15.75" hidden="false" customHeight="false" outlineLevel="0" collapsed="false">
      <c r="A1118" s="36"/>
      <c r="B1118" s="26"/>
    </row>
    <row r="1119" customFormat="false" ht="15.75" hidden="false" customHeight="false" outlineLevel="0" collapsed="false">
      <c r="A1119" s="36"/>
      <c r="B1119" s="26"/>
    </row>
    <row r="1120" customFormat="false" ht="15.75" hidden="false" customHeight="false" outlineLevel="0" collapsed="false">
      <c r="A1120" s="36"/>
      <c r="B1120" s="26"/>
    </row>
    <row r="1121" customFormat="false" ht="15.75" hidden="false" customHeight="false" outlineLevel="0" collapsed="false">
      <c r="A1121" s="36"/>
      <c r="B1121" s="26"/>
    </row>
    <row r="1122" customFormat="false" ht="15.75" hidden="false" customHeight="false" outlineLevel="0" collapsed="false">
      <c r="A1122" s="36"/>
      <c r="B1122" s="26"/>
    </row>
    <row r="1123" customFormat="false" ht="15.75" hidden="false" customHeight="false" outlineLevel="0" collapsed="false">
      <c r="A1123" s="36"/>
      <c r="B1123" s="26"/>
    </row>
    <row r="1124" customFormat="false" ht="15.75" hidden="false" customHeight="false" outlineLevel="0" collapsed="false">
      <c r="A1124" s="36"/>
      <c r="B1124" s="26"/>
    </row>
    <row r="1125" customFormat="false" ht="15.75" hidden="false" customHeight="false" outlineLevel="0" collapsed="false">
      <c r="A1125" s="36"/>
      <c r="B1125" s="26"/>
    </row>
    <row r="1126" customFormat="false" ht="15.75" hidden="false" customHeight="false" outlineLevel="0" collapsed="false">
      <c r="A1126" s="36"/>
      <c r="B1126" s="26"/>
    </row>
    <row r="1127" customFormat="false" ht="15.75" hidden="false" customHeight="false" outlineLevel="0" collapsed="false">
      <c r="A1127" s="36"/>
      <c r="B1127" s="26"/>
    </row>
    <row r="1128" customFormat="false" ht="15.75" hidden="false" customHeight="false" outlineLevel="0" collapsed="false">
      <c r="A1128" s="36"/>
      <c r="B1128" s="26"/>
    </row>
    <row r="1129" customFormat="false" ht="15.75" hidden="false" customHeight="false" outlineLevel="0" collapsed="false">
      <c r="A1129" s="36"/>
      <c r="B1129" s="26"/>
    </row>
    <row r="1130" customFormat="false" ht="15.75" hidden="false" customHeight="false" outlineLevel="0" collapsed="false">
      <c r="A1130" s="36"/>
      <c r="B1130" s="26"/>
    </row>
    <row r="1131" customFormat="false" ht="15.75" hidden="false" customHeight="false" outlineLevel="0" collapsed="false">
      <c r="A1131" s="36"/>
      <c r="B1131" s="26"/>
    </row>
    <row r="1132" customFormat="false" ht="15.75" hidden="false" customHeight="false" outlineLevel="0" collapsed="false">
      <c r="A1132" s="36"/>
      <c r="B1132" s="26"/>
    </row>
    <row r="1133" customFormat="false" ht="15.75" hidden="false" customHeight="false" outlineLevel="0" collapsed="false">
      <c r="A1133" s="36"/>
      <c r="B1133" s="26"/>
    </row>
    <row r="1134" customFormat="false" ht="15.75" hidden="false" customHeight="false" outlineLevel="0" collapsed="false">
      <c r="A1134" s="36"/>
      <c r="B1134" s="26"/>
    </row>
    <row r="1135" customFormat="false" ht="15.75" hidden="false" customHeight="false" outlineLevel="0" collapsed="false">
      <c r="A1135" s="36"/>
      <c r="B1135" s="26"/>
    </row>
    <row r="1136" customFormat="false" ht="15.75" hidden="false" customHeight="false" outlineLevel="0" collapsed="false">
      <c r="A1136" s="36"/>
      <c r="B1136" s="26"/>
    </row>
    <row r="1137" customFormat="false" ht="15.75" hidden="false" customHeight="false" outlineLevel="0" collapsed="false">
      <c r="A1137" s="36"/>
      <c r="B1137" s="26"/>
    </row>
    <row r="1138" customFormat="false" ht="15.75" hidden="false" customHeight="false" outlineLevel="0" collapsed="false">
      <c r="A1138" s="36"/>
      <c r="B1138" s="26"/>
    </row>
    <row r="1139" customFormat="false" ht="15.75" hidden="false" customHeight="false" outlineLevel="0" collapsed="false">
      <c r="A1139" s="36"/>
      <c r="B1139" s="26"/>
    </row>
    <row r="1140" customFormat="false" ht="15.75" hidden="false" customHeight="false" outlineLevel="0" collapsed="false">
      <c r="A1140" s="36"/>
      <c r="B1140" s="26"/>
    </row>
    <row r="1141" customFormat="false" ht="15.75" hidden="false" customHeight="false" outlineLevel="0" collapsed="false">
      <c r="A1141" s="36"/>
      <c r="B1141" s="26"/>
    </row>
    <row r="1142" customFormat="false" ht="15.75" hidden="false" customHeight="false" outlineLevel="0" collapsed="false">
      <c r="A1142" s="36"/>
      <c r="B1142" s="26"/>
    </row>
    <row r="1143" customFormat="false" ht="15.75" hidden="false" customHeight="false" outlineLevel="0" collapsed="false">
      <c r="A1143" s="36"/>
      <c r="B1143" s="26"/>
    </row>
    <row r="1144" customFormat="false" ht="15.75" hidden="false" customHeight="false" outlineLevel="0" collapsed="false">
      <c r="A1144" s="36"/>
      <c r="B1144" s="26"/>
    </row>
    <row r="1145" customFormat="false" ht="15.75" hidden="false" customHeight="false" outlineLevel="0" collapsed="false">
      <c r="A1145" s="36"/>
      <c r="B1145" s="26"/>
    </row>
    <row r="1146" customFormat="false" ht="15.75" hidden="false" customHeight="false" outlineLevel="0" collapsed="false">
      <c r="A1146" s="36"/>
      <c r="B1146" s="26"/>
    </row>
    <row r="1147" customFormat="false" ht="15.75" hidden="false" customHeight="false" outlineLevel="0" collapsed="false">
      <c r="A1147" s="36"/>
      <c r="B1147" s="26"/>
    </row>
    <row r="1148" customFormat="false" ht="15.75" hidden="false" customHeight="false" outlineLevel="0" collapsed="false">
      <c r="A1148" s="36"/>
      <c r="B1148" s="26"/>
    </row>
    <row r="1149" customFormat="false" ht="15.75" hidden="false" customHeight="false" outlineLevel="0" collapsed="false">
      <c r="A1149" s="36"/>
      <c r="B1149" s="26"/>
    </row>
    <row r="1150" customFormat="false" ht="15.75" hidden="false" customHeight="false" outlineLevel="0" collapsed="false">
      <c r="A1150" s="36"/>
      <c r="B1150" s="26"/>
    </row>
    <row r="1151" customFormat="false" ht="15.75" hidden="false" customHeight="false" outlineLevel="0" collapsed="false">
      <c r="A1151" s="36"/>
      <c r="B1151" s="26"/>
    </row>
    <row r="1152" customFormat="false" ht="15.75" hidden="false" customHeight="false" outlineLevel="0" collapsed="false">
      <c r="A1152" s="36"/>
      <c r="B1152" s="26"/>
    </row>
    <row r="1153" customFormat="false" ht="15.75" hidden="false" customHeight="false" outlineLevel="0" collapsed="false">
      <c r="A1153" s="36"/>
      <c r="B1153" s="26"/>
    </row>
    <row r="1154" customFormat="false" ht="15.75" hidden="false" customHeight="false" outlineLevel="0" collapsed="false">
      <c r="A1154" s="36"/>
      <c r="B1154" s="26"/>
    </row>
    <row r="1155" customFormat="false" ht="15.75" hidden="false" customHeight="false" outlineLevel="0" collapsed="false">
      <c r="A1155" s="36"/>
      <c r="B1155" s="26"/>
    </row>
    <row r="1156" customFormat="false" ht="15.75" hidden="false" customHeight="false" outlineLevel="0" collapsed="false">
      <c r="A1156" s="36"/>
      <c r="B1156" s="26"/>
    </row>
    <row r="1157" customFormat="false" ht="15.75" hidden="false" customHeight="false" outlineLevel="0" collapsed="false">
      <c r="A1157" s="36"/>
      <c r="B1157" s="26"/>
    </row>
    <row r="1158" customFormat="false" ht="15.75" hidden="false" customHeight="false" outlineLevel="0" collapsed="false">
      <c r="A1158" s="36"/>
      <c r="B1158" s="26"/>
    </row>
    <row r="1159" customFormat="false" ht="15.75" hidden="false" customHeight="false" outlineLevel="0" collapsed="false">
      <c r="A1159" s="36"/>
      <c r="B1159" s="26"/>
    </row>
    <row r="1160" customFormat="false" ht="15.75" hidden="false" customHeight="false" outlineLevel="0" collapsed="false">
      <c r="A1160" s="36"/>
      <c r="B1160" s="26"/>
    </row>
    <row r="1161" customFormat="false" ht="15.75" hidden="false" customHeight="false" outlineLevel="0" collapsed="false">
      <c r="A1161" s="36"/>
      <c r="B1161" s="26"/>
    </row>
    <row r="1162" customFormat="false" ht="15.75" hidden="false" customHeight="false" outlineLevel="0" collapsed="false">
      <c r="A1162" s="36"/>
      <c r="B1162" s="26"/>
    </row>
    <row r="1163" customFormat="false" ht="15.75" hidden="false" customHeight="false" outlineLevel="0" collapsed="false">
      <c r="A1163" s="36"/>
      <c r="B1163" s="26"/>
    </row>
    <row r="1164" customFormat="false" ht="15.75" hidden="false" customHeight="false" outlineLevel="0" collapsed="false">
      <c r="A1164" s="36"/>
      <c r="B1164" s="26"/>
    </row>
    <row r="1165" customFormat="false" ht="15.75" hidden="false" customHeight="false" outlineLevel="0" collapsed="false">
      <c r="A1165" s="36"/>
      <c r="B1165" s="26"/>
    </row>
    <row r="1166" customFormat="false" ht="15.75" hidden="false" customHeight="false" outlineLevel="0" collapsed="false">
      <c r="A1166" s="36"/>
      <c r="B1166" s="26"/>
    </row>
    <row r="1167" customFormat="false" ht="15.75" hidden="false" customHeight="false" outlineLevel="0" collapsed="false">
      <c r="A1167" s="36"/>
      <c r="B1167" s="26"/>
    </row>
    <row r="1168" customFormat="false" ht="15.75" hidden="false" customHeight="false" outlineLevel="0" collapsed="false">
      <c r="A1168" s="36"/>
      <c r="B1168" s="26"/>
    </row>
    <row r="1169" customFormat="false" ht="15.75" hidden="false" customHeight="false" outlineLevel="0" collapsed="false">
      <c r="A1169" s="36"/>
      <c r="B1169" s="26"/>
    </row>
    <row r="1170" customFormat="false" ht="15.75" hidden="false" customHeight="false" outlineLevel="0" collapsed="false">
      <c r="A1170" s="36"/>
      <c r="B1170" s="26"/>
    </row>
    <row r="1171" customFormat="false" ht="15.75" hidden="false" customHeight="false" outlineLevel="0" collapsed="false">
      <c r="A1171" s="36"/>
      <c r="B1171" s="26"/>
    </row>
    <row r="1172" customFormat="false" ht="15.75" hidden="false" customHeight="false" outlineLevel="0" collapsed="false">
      <c r="A1172" s="36"/>
      <c r="B1172" s="26"/>
    </row>
    <row r="1173" customFormat="false" ht="15.75" hidden="false" customHeight="false" outlineLevel="0" collapsed="false">
      <c r="A1173" s="36"/>
      <c r="B1173" s="26"/>
    </row>
    <row r="1174" customFormat="false" ht="15.75" hidden="false" customHeight="false" outlineLevel="0" collapsed="false">
      <c r="A1174" s="36"/>
      <c r="B1174" s="26"/>
    </row>
    <row r="1175" customFormat="false" ht="15.75" hidden="false" customHeight="false" outlineLevel="0" collapsed="false">
      <c r="A1175" s="36"/>
      <c r="B1175" s="26"/>
    </row>
    <row r="1176" customFormat="false" ht="15.75" hidden="false" customHeight="false" outlineLevel="0" collapsed="false">
      <c r="A1176" s="36"/>
      <c r="B1176" s="26"/>
    </row>
    <row r="1177" customFormat="false" ht="15.75" hidden="false" customHeight="false" outlineLevel="0" collapsed="false">
      <c r="A1177" s="36"/>
      <c r="B1177" s="26"/>
    </row>
    <row r="1178" customFormat="false" ht="15.75" hidden="false" customHeight="false" outlineLevel="0" collapsed="false">
      <c r="A1178" s="36"/>
      <c r="B1178" s="26"/>
    </row>
    <row r="1179" customFormat="false" ht="15.75" hidden="false" customHeight="false" outlineLevel="0" collapsed="false">
      <c r="A1179" s="36"/>
      <c r="B1179" s="26"/>
    </row>
    <row r="1180" customFormat="false" ht="15.75" hidden="false" customHeight="false" outlineLevel="0" collapsed="false">
      <c r="A1180" s="36"/>
      <c r="B1180" s="26"/>
    </row>
    <row r="1181" customFormat="false" ht="15.75" hidden="false" customHeight="false" outlineLevel="0" collapsed="false">
      <c r="A1181" s="36"/>
      <c r="B1181" s="26"/>
    </row>
    <row r="1182" customFormat="false" ht="15.75" hidden="false" customHeight="false" outlineLevel="0" collapsed="false">
      <c r="A1182" s="36"/>
      <c r="B1182" s="26"/>
    </row>
    <row r="1183" customFormat="false" ht="15.75" hidden="false" customHeight="false" outlineLevel="0" collapsed="false">
      <c r="A1183" s="36"/>
      <c r="B1183" s="26"/>
    </row>
    <row r="1184" customFormat="false" ht="15.75" hidden="false" customHeight="false" outlineLevel="0" collapsed="false">
      <c r="A1184" s="36"/>
      <c r="B1184" s="26"/>
    </row>
    <row r="1185" customFormat="false" ht="15.75" hidden="false" customHeight="false" outlineLevel="0" collapsed="false">
      <c r="A1185" s="36"/>
      <c r="B1185" s="26"/>
    </row>
    <row r="1186" customFormat="false" ht="15.75" hidden="false" customHeight="false" outlineLevel="0" collapsed="false">
      <c r="A1186" s="36"/>
      <c r="B1186" s="26"/>
    </row>
    <row r="1187" customFormat="false" ht="15.75" hidden="false" customHeight="false" outlineLevel="0" collapsed="false">
      <c r="A1187" s="36"/>
      <c r="B1187" s="26"/>
    </row>
    <row r="1188" customFormat="false" ht="15.75" hidden="false" customHeight="false" outlineLevel="0" collapsed="false">
      <c r="A1188" s="36"/>
      <c r="B1188" s="26"/>
    </row>
    <row r="1189" customFormat="false" ht="15.75" hidden="false" customHeight="false" outlineLevel="0" collapsed="false">
      <c r="A1189" s="36"/>
      <c r="B1189" s="26"/>
    </row>
    <row r="1190" customFormat="false" ht="15.75" hidden="false" customHeight="false" outlineLevel="0" collapsed="false">
      <c r="A1190" s="36"/>
      <c r="B1190" s="26"/>
    </row>
    <row r="1191" customFormat="false" ht="15.75" hidden="false" customHeight="false" outlineLevel="0" collapsed="false">
      <c r="A1191" s="36"/>
      <c r="B1191" s="26"/>
    </row>
    <row r="1192" customFormat="false" ht="15.75" hidden="false" customHeight="false" outlineLevel="0" collapsed="false">
      <c r="A1192" s="36"/>
      <c r="B1192" s="26"/>
    </row>
    <row r="1193" customFormat="false" ht="15.75" hidden="false" customHeight="false" outlineLevel="0" collapsed="false">
      <c r="A1193" s="36"/>
      <c r="B1193" s="26"/>
    </row>
    <row r="1194" customFormat="false" ht="15.75" hidden="false" customHeight="false" outlineLevel="0" collapsed="false">
      <c r="A1194" s="36"/>
      <c r="B1194" s="26"/>
    </row>
    <row r="1195" customFormat="false" ht="15.75" hidden="false" customHeight="false" outlineLevel="0" collapsed="false">
      <c r="A1195" s="36"/>
      <c r="B1195" s="26"/>
    </row>
    <row r="1196" customFormat="false" ht="15.75" hidden="false" customHeight="false" outlineLevel="0" collapsed="false">
      <c r="A1196" s="36"/>
      <c r="B1196" s="26"/>
    </row>
    <row r="1197" customFormat="false" ht="15.75" hidden="false" customHeight="false" outlineLevel="0" collapsed="false">
      <c r="A1197" s="36"/>
      <c r="B1197" s="26"/>
    </row>
    <row r="1198" customFormat="false" ht="15.75" hidden="false" customHeight="false" outlineLevel="0" collapsed="false">
      <c r="A1198" s="36"/>
      <c r="B1198" s="26"/>
    </row>
    <row r="1199" customFormat="false" ht="15.75" hidden="false" customHeight="false" outlineLevel="0" collapsed="false">
      <c r="A1199" s="36"/>
      <c r="B1199" s="26"/>
    </row>
    <row r="1200" customFormat="false" ht="15.75" hidden="false" customHeight="false" outlineLevel="0" collapsed="false">
      <c r="A1200" s="36"/>
      <c r="B1200" s="26"/>
    </row>
    <row r="1201" customFormat="false" ht="15.75" hidden="false" customHeight="false" outlineLevel="0" collapsed="false">
      <c r="A1201" s="36"/>
      <c r="B1201" s="26"/>
    </row>
    <row r="1202" customFormat="false" ht="15.75" hidden="false" customHeight="false" outlineLevel="0" collapsed="false">
      <c r="A1202" s="36"/>
      <c r="B1202" s="26"/>
    </row>
    <row r="1203" customFormat="false" ht="15.75" hidden="false" customHeight="false" outlineLevel="0" collapsed="false">
      <c r="A1203" s="36"/>
      <c r="B1203" s="26"/>
    </row>
    <row r="1204" customFormat="false" ht="15.75" hidden="false" customHeight="false" outlineLevel="0" collapsed="false">
      <c r="A1204" s="36"/>
      <c r="B1204" s="26"/>
    </row>
    <row r="1205" customFormat="false" ht="15.75" hidden="false" customHeight="false" outlineLevel="0" collapsed="false">
      <c r="A1205" s="36"/>
      <c r="B1205" s="26"/>
    </row>
    <row r="1206" customFormat="false" ht="15.75" hidden="false" customHeight="false" outlineLevel="0" collapsed="false">
      <c r="A1206" s="36"/>
      <c r="B1206" s="26"/>
    </row>
    <row r="1207" customFormat="false" ht="15.75" hidden="false" customHeight="false" outlineLevel="0" collapsed="false">
      <c r="A1207" s="36"/>
      <c r="B1207" s="26"/>
    </row>
    <row r="1208" customFormat="false" ht="15.75" hidden="false" customHeight="false" outlineLevel="0" collapsed="false">
      <c r="A1208" s="36"/>
      <c r="B1208" s="26"/>
    </row>
    <row r="1209" customFormat="false" ht="15.75" hidden="false" customHeight="false" outlineLevel="0" collapsed="false">
      <c r="A1209" s="36"/>
      <c r="B1209" s="26"/>
    </row>
    <row r="1210" customFormat="false" ht="15.75" hidden="false" customHeight="false" outlineLevel="0" collapsed="false">
      <c r="A1210" s="36"/>
      <c r="B1210" s="26"/>
    </row>
    <row r="1211" customFormat="false" ht="15.75" hidden="false" customHeight="false" outlineLevel="0" collapsed="false">
      <c r="A1211" s="36"/>
      <c r="B1211" s="26"/>
    </row>
    <row r="1212" customFormat="false" ht="15.75" hidden="false" customHeight="false" outlineLevel="0" collapsed="false">
      <c r="A1212" s="36"/>
      <c r="B1212" s="26"/>
    </row>
    <row r="1213" customFormat="false" ht="15.75" hidden="false" customHeight="false" outlineLevel="0" collapsed="false">
      <c r="A1213" s="36"/>
      <c r="B1213" s="26"/>
    </row>
    <row r="1214" customFormat="false" ht="15.75" hidden="false" customHeight="false" outlineLevel="0" collapsed="false">
      <c r="A1214" s="36"/>
      <c r="B1214" s="26"/>
    </row>
    <row r="1215" customFormat="false" ht="15.75" hidden="false" customHeight="false" outlineLevel="0" collapsed="false">
      <c r="A1215" s="36"/>
      <c r="B1215" s="26"/>
    </row>
    <row r="1216" customFormat="false" ht="15.75" hidden="false" customHeight="false" outlineLevel="0" collapsed="false">
      <c r="A1216" s="36"/>
      <c r="B1216" s="26"/>
    </row>
    <row r="1217" customFormat="false" ht="15.75" hidden="false" customHeight="false" outlineLevel="0" collapsed="false">
      <c r="A1217" s="36"/>
      <c r="B1217" s="26"/>
    </row>
    <row r="1218" customFormat="false" ht="15.75" hidden="false" customHeight="false" outlineLevel="0" collapsed="false">
      <c r="A1218" s="36"/>
      <c r="B1218" s="26"/>
    </row>
    <row r="1219" customFormat="false" ht="15.75" hidden="false" customHeight="false" outlineLevel="0" collapsed="false">
      <c r="A1219" s="36"/>
      <c r="B1219" s="26"/>
    </row>
    <row r="1220" customFormat="false" ht="15.75" hidden="false" customHeight="false" outlineLevel="0" collapsed="false">
      <c r="A1220" s="36"/>
      <c r="B1220" s="26"/>
    </row>
    <row r="1221" customFormat="false" ht="15.75" hidden="false" customHeight="false" outlineLevel="0" collapsed="false">
      <c r="A1221" s="36"/>
      <c r="B1221" s="26"/>
    </row>
    <row r="1222" customFormat="false" ht="15.75" hidden="false" customHeight="false" outlineLevel="0" collapsed="false">
      <c r="A1222" s="36"/>
      <c r="B1222" s="26"/>
    </row>
    <row r="1223" customFormat="false" ht="15.75" hidden="false" customHeight="false" outlineLevel="0" collapsed="false">
      <c r="A1223" s="36"/>
      <c r="B1223" s="26"/>
    </row>
    <row r="1224" customFormat="false" ht="15.75" hidden="false" customHeight="false" outlineLevel="0" collapsed="false">
      <c r="A1224" s="36"/>
      <c r="B1224" s="26"/>
    </row>
    <row r="1225" customFormat="false" ht="15.75" hidden="false" customHeight="false" outlineLevel="0" collapsed="false">
      <c r="A1225" s="36"/>
      <c r="B1225" s="26"/>
    </row>
    <row r="1226" customFormat="false" ht="15.75" hidden="false" customHeight="false" outlineLevel="0" collapsed="false">
      <c r="A1226" s="36"/>
      <c r="B1226" s="26"/>
    </row>
    <row r="1227" customFormat="false" ht="15.75" hidden="false" customHeight="false" outlineLevel="0" collapsed="false">
      <c r="A1227" s="36"/>
      <c r="B1227" s="26"/>
    </row>
    <row r="1228" customFormat="false" ht="15.75" hidden="false" customHeight="false" outlineLevel="0" collapsed="false">
      <c r="A1228" s="36"/>
      <c r="B1228" s="26"/>
    </row>
    <row r="1229" customFormat="false" ht="15.75" hidden="false" customHeight="false" outlineLevel="0" collapsed="false">
      <c r="A1229" s="36"/>
      <c r="B1229" s="26"/>
    </row>
    <row r="1230" customFormat="false" ht="15.75" hidden="false" customHeight="false" outlineLevel="0" collapsed="false">
      <c r="A1230" s="36"/>
      <c r="B1230" s="26"/>
    </row>
    <row r="1231" customFormat="false" ht="15.75" hidden="false" customHeight="false" outlineLevel="0" collapsed="false">
      <c r="A1231" s="36"/>
      <c r="B1231" s="26"/>
    </row>
    <row r="1232" customFormat="false" ht="15.75" hidden="false" customHeight="false" outlineLevel="0" collapsed="false">
      <c r="A1232" s="36"/>
      <c r="B1232" s="26"/>
    </row>
    <row r="1233" customFormat="false" ht="15.75" hidden="false" customHeight="false" outlineLevel="0" collapsed="false">
      <c r="A1233" s="36"/>
      <c r="B1233" s="26"/>
    </row>
    <row r="1234" customFormat="false" ht="15.75" hidden="false" customHeight="false" outlineLevel="0" collapsed="false">
      <c r="A1234" s="36"/>
      <c r="B1234" s="26"/>
    </row>
    <row r="1235" customFormat="false" ht="15.75" hidden="false" customHeight="false" outlineLevel="0" collapsed="false">
      <c r="A1235" s="36"/>
      <c r="B1235" s="26"/>
    </row>
    <row r="1236" customFormat="false" ht="15.75" hidden="false" customHeight="false" outlineLevel="0" collapsed="false">
      <c r="A1236" s="36"/>
      <c r="B1236" s="26"/>
    </row>
    <row r="1237" customFormat="false" ht="15.75" hidden="false" customHeight="false" outlineLevel="0" collapsed="false">
      <c r="A1237" s="36"/>
      <c r="B1237" s="26"/>
    </row>
    <row r="1238" customFormat="false" ht="15.75" hidden="false" customHeight="false" outlineLevel="0" collapsed="false">
      <c r="A1238" s="36"/>
      <c r="B1238" s="26"/>
    </row>
    <row r="1239" customFormat="false" ht="15.75" hidden="false" customHeight="false" outlineLevel="0" collapsed="false">
      <c r="A1239" s="36"/>
      <c r="B1239" s="26"/>
    </row>
    <row r="1240" customFormat="false" ht="15.75" hidden="false" customHeight="false" outlineLevel="0" collapsed="false">
      <c r="A1240" s="36"/>
      <c r="B1240" s="26"/>
    </row>
    <row r="1241" customFormat="false" ht="15.75" hidden="false" customHeight="false" outlineLevel="0" collapsed="false">
      <c r="A1241" s="36"/>
      <c r="B1241" s="26"/>
    </row>
    <row r="1242" customFormat="false" ht="15.75" hidden="false" customHeight="false" outlineLevel="0" collapsed="false">
      <c r="A1242" s="36"/>
      <c r="B1242" s="26"/>
    </row>
    <row r="1243" customFormat="false" ht="15.75" hidden="false" customHeight="false" outlineLevel="0" collapsed="false">
      <c r="A1243" s="36"/>
      <c r="B1243" s="26"/>
    </row>
    <row r="1244" customFormat="false" ht="15.75" hidden="false" customHeight="false" outlineLevel="0" collapsed="false">
      <c r="A1244" s="36"/>
      <c r="B1244" s="26"/>
    </row>
    <row r="1245" customFormat="false" ht="15.75" hidden="false" customHeight="false" outlineLevel="0" collapsed="false">
      <c r="A1245" s="36"/>
      <c r="B1245" s="26"/>
    </row>
    <row r="1246" customFormat="false" ht="15.75" hidden="false" customHeight="false" outlineLevel="0" collapsed="false">
      <c r="A1246" s="36"/>
      <c r="B1246" s="26"/>
    </row>
    <row r="1247" customFormat="false" ht="15.75" hidden="false" customHeight="false" outlineLevel="0" collapsed="false">
      <c r="A1247" s="36"/>
      <c r="B1247" s="26"/>
    </row>
    <row r="1248" customFormat="false" ht="15.75" hidden="false" customHeight="false" outlineLevel="0" collapsed="false">
      <c r="A1248" s="36"/>
      <c r="B1248" s="26"/>
    </row>
    <row r="1249" customFormat="false" ht="15.75" hidden="false" customHeight="false" outlineLevel="0" collapsed="false">
      <c r="A1249" s="36"/>
      <c r="B1249" s="26"/>
    </row>
    <row r="1250" customFormat="false" ht="15.75" hidden="false" customHeight="false" outlineLevel="0" collapsed="false">
      <c r="A1250" s="36"/>
      <c r="B1250" s="26"/>
    </row>
    <row r="1251" customFormat="false" ht="15.75" hidden="false" customHeight="false" outlineLevel="0" collapsed="false">
      <c r="A1251" s="36"/>
      <c r="B1251" s="26"/>
    </row>
    <row r="1252" customFormat="false" ht="15.75" hidden="false" customHeight="false" outlineLevel="0" collapsed="false">
      <c r="A1252" s="36"/>
      <c r="B1252" s="26"/>
    </row>
    <row r="1253" customFormat="false" ht="15.75" hidden="false" customHeight="false" outlineLevel="0" collapsed="false">
      <c r="A1253" s="36"/>
      <c r="B1253" s="26"/>
    </row>
    <row r="1254" customFormat="false" ht="15.75" hidden="false" customHeight="false" outlineLevel="0" collapsed="false">
      <c r="A1254" s="36"/>
      <c r="B1254" s="26"/>
    </row>
    <row r="1255" customFormat="false" ht="15.75" hidden="false" customHeight="false" outlineLevel="0" collapsed="false">
      <c r="A1255" s="36"/>
      <c r="B1255" s="26"/>
    </row>
    <row r="1256" customFormat="false" ht="15.75" hidden="false" customHeight="false" outlineLevel="0" collapsed="false">
      <c r="A1256" s="36"/>
      <c r="B1256" s="26"/>
    </row>
    <row r="1257" customFormat="false" ht="15.75" hidden="false" customHeight="false" outlineLevel="0" collapsed="false">
      <c r="A1257" s="36"/>
      <c r="B1257" s="26"/>
    </row>
    <row r="1258" customFormat="false" ht="15.75" hidden="false" customHeight="false" outlineLevel="0" collapsed="false">
      <c r="A1258" s="36"/>
      <c r="B1258" s="26"/>
    </row>
    <row r="1259" customFormat="false" ht="15.75" hidden="false" customHeight="false" outlineLevel="0" collapsed="false">
      <c r="A1259" s="36"/>
      <c r="B1259" s="26"/>
    </row>
    <row r="1260" customFormat="false" ht="15.75" hidden="false" customHeight="false" outlineLevel="0" collapsed="false">
      <c r="A1260" s="36"/>
      <c r="B1260" s="26"/>
    </row>
    <row r="1261" customFormat="false" ht="15.75" hidden="false" customHeight="false" outlineLevel="0" collapsed="false">
      <c r="A1261" s="36"/>
      <c r="B1261" s="26"/>
    </row>
    <row r="1262" customFormat="false" ht="15.75" hidden="false" customHeight="false" outlineLevel="0" collapsed="false">
      <c r="A1262" s="36"/>
      <c r="B1262" s="26"/>
    </row>
    <row r="1263" customFormat="false" ht="15.75" hidden="false" customHeight="false" outlineLevel="0" collapsed="false">
      <c r="A1263" s="36"/>
      <c r="B1263" s="26"/>
    </row>
    <row r="1264" customFormat="false" ht="15.75" hidden="false" customHeight="false" outlineLevel="0" collapsed="false">
      <c r="A1264" s="36"/>
      <c r="B1264" s="26"/>
    </row>
    <row r="1265" customFormat="false" ht="15.75" hidden="false" customHeight="false" outlineLevel="0" collapsed="false">
      <c r="A1265" s="36"/>
      <c r="B1265" s="26"/>
    </row>
    <row r="1266" customFormat="false" ht="15.75" hidden="false" customHeight="false" outlineLevel="0" collapsed="false">
      <c r="A1266" s="36"/>
      <c r="B1266" s="26"/>
    </row>
    <row r="1267" customFormat="false" ht="15.75" hidden="false" customHeight="false" outlineLevel="0" collapsed="false">
      <c r="A1267" s="36"/>
      <c r="B1267" s="26"/>
    </row>
    <row r="1268" customFormat="false" ht="15.75" hidden="false" customHeight="false" outlineLevel="0" collapsed="false">
      <c r="A1268" s="36"/>
      <c r="B1268" s="26"/>
    </row>
    <row r="1269" customFormat="false" ht="15.75" hidden="false" customHeight="false" outlineLevel="0" collapsed="false">
      <c r="A1269" s="36"/>
      <c r="B1269" s="26"/>
    </row>
    <row r="1270" customFormat="false" ht="15.75" hidden="false" customHeight="false" outlineLevel="0" collapsed="false">
      <c r="A1270" s="36"/>
      <c r="B1270" s="26"/>
    </row>
    <row r="1271" customFormat="false" ht="15.75" hidden="false" customHeight="false" outlineLevel="0" collapsed="false">
      <c r="A1271" s="36"/>
      <c r="B1271" s="26"/>
    </row>
    <row r="1272" customFormat="false" ht="15.75" hidden="false" customHeight="false" outlineLevel="0" collapsed="false">
      <c r="A1272" s="36"/>
      <c r="B1272" s="26"/>
    </row>
    <row r="1273" customFormat="false" ht="15.75" hidden="false" customHeight="false" outlineLevel="0" collapsed="false">
      <c r="A1273" s="36"/>
      <c r="B1273" s="26"/>
    </row>
    <row r="1274" customFormat="false" ht="15.75" hidden="false" customHeight="false" outlineLevel="0" collapsed="false">
      <c r="A1274" s="36"/>
      <c r="B1274" s="26"/>
    </row>
    <row r="1275" customFormat="false" ht="15.75" hidden="false" customHeight="false" outlineLevel="0" collapsed="false">
      <c r="A1275" s="36"/>
      <c r="B1275" s="26"/>
    </row>
    <row r="1276" customFormat="false" ht="15.75" hidden="false" customHeight="false" outlineLevel="0" collapsed="false">
      <c r="A1276" s="36"/>
      <c r="B1276" s="26"/>
    </row>
    <row r="1277" customFormat="false" ht="15.75" hidden="false" customHeight="false" outlineLevel="0" collapsed="false">
      <c r="A1277" s="36"/>
      <c r="B1277" s="26"/>
    </row>
    <row r="1278" customFormat="false" ht="15.75" hidden="false" customHeight="false" outlineLevel="0" collapsed="false">
      <c r="A1278" s="36"/>
      <c r="B1278" s="26"/>
    </row>
    <row r="1279" customFormat="false" ht="15.75" hidden="false" customHeight="false" outlineLevel="0" collapsed="false">
      <c r="A1279" s="36"/>
      <c r="B1279" s="26"/>
    </row>
    <row r="1280" customFormat="false" ht="15.75" hidden="false" customHeight="false" outlineLevel="0" collapsed="false">
      <c r="A1280" s="36"/>
      <c r="B1280" s="26"/>
    </row>
    <row r="1281" customFormat="false" ht="15.75" hidden="false" customHeight="false" outlineLevel="0" collapsed="false">
      <c r="A1281" s="36"/>
      <c r="B1281" s="26"/>
    </row>
    <row r="1282" customFormat="false" ht="15.75" hidden="false" customHeight="false" outlineLevel="0" collapsed="false">
      <c r="A1282" s="36"/>
      <c r="B1282" s="26"/>
    </row>
    <row r="1283" customFormat="false" ht="15.75" hidden="false" customHeight="false" outlineLevel="0" collapsed="false">
      <c r="A1283" s="36"/>
      <c r="B1283" s="26"/>
    </row>
    <row r="1284" customFormat="false" ht="15.75" hidden="false" customHeight="false" outlineLevel="0" collapsed="false">
      <c r="A1284" s="36"/>
      <c r="B1284" s="26"/>
    </row>
    <row r="1285" customFormat="false" ht="15.75" hidden="false" customHeight="false" outlineLevel="0" collapsed="false">
      <c r="A1285" s="36"/>
      <c r="B1285" s="26"/>
    </row>
    <row r="1286" customFormat="false" ht="15.75" hidden="false" customHeight="false" outlineLevel="0" collapsed="false">
      <c r="A1286" s="36"/>
      <c r="B1286" s="26"/>
    </row>
    <row r="1287" customFormat="false" ht="15.75" hidden="false" customHeight="false" outlineLevel="0" collapsed="false">
      <c r="A1287" s="36"/>
      <c r="B1287" s="26"/>
    </row>
    <row r="1288" customFormat="false" ht="15.75" hidden="false" customHeight="false" outlineLevel="0" collapsed="false">
      <c r="A1288" s="36"/>
      <c r="B1288" s="26"/>
    </row>
    <row r="1289" customFormat="false" ht="15.75" hidden="false" customHeight="false" outlineLevel="0" collapsed="false">
      <c r="A1289" s="36"/>
      <c r="B1289" s="26"/>
    </row>
    <row r="1290" customFormat="false" ht="15.75" hidden="false" customHeight="false" outlineLevel="0" collapsed="false">
      <c r="A1290" s="36"/>
      <c r="B1290" s="26"/>
    </row>
    <row r="1291" customFormat="false" ht="15.75" hidden="false" customHeight="false" outlineLevel="0" collapsed="false">
      <c r="A1291" s="36"/>
      <c r="B1291" s="26"/>
    </row>
    <row r="1292" customFormat="false" ht="15.75" hidden="false" customHeight="false" outlineLevel="0" collapsed="false">
      <c r="A1292" s="36"/>
      <c r="B1292" s="26"/>
    </row>
    <row r="1293" customFormat="false" ht="15.75" hidden="false" customHeight="false" outlineLevel="0" collapsed="false">
      <c r="A1293" s="36"/>
      <c r="B1293" s="26"/>
    </row>
    <row r="1294" customFormat="false" ht="15.75" hidden="false" customHeight="false" outlineLevel="0" collapsed="false">
      <c r="A1294" s="36"/>
      <c r="B1294" s="26"/>
    </row>
    <row r="1295" customFormat="false" ht="15.75" hidden="false" customHeight="false" outlineLevel="0" collapsed="false">
      <c r="A1295" s="36"/>
      <c r="B1295" s="26"/>
    </row>
    <row r="1296" customFormat="false" ht="15.75" hidden="false" customHeight="false" outlineLevel="0" collapsed="false">
      <c r="A1296" s="36"/>
      <c r="B1296" s="26"/>
    </row>
    <row r="1297" customFormat="false" ht="15.75" hidden="false" customHeight="false" outlineLevel="0" collapsed="false">
      <c r="A1297" s="36"/>
      <c r="B1297" s="26"/>
    </row>
    <row r="1298" customFormat="false" ht="15.75" hidden="false" customHeight="false" outlineLevel="0" collapsed="false">
      <c r="A1298" s="36"/>
      <c r="B1298" s="26"/>
    </row>
    <row r="1299" customFormat="false" ht="15.75" hidden="false" customHeight="false" outlineLevel="0" collapsed="false">
      <c r="A1299" s="36"/>
      <c r="B1299" s="26"/>
    </row>
    <row r="1300" customFormat="false" ht="15.75" hidden="false" customHeight="false" outlineLevel="0" collapsed="false">
      <c r="A1300" s="36"/>
      <c r="B1300" s="26"/>
    </row>
    <row r="1301" customFormat="false" ht="15.75" hidden="false" customHeight="false" outlineLevel="0" collapsed="false">
      <c r="A1301" s="36"/>
      <c r="B1301" s="26"/>
    </row>
    <row r="1302" customFormat="false" ht="15.75" hidden="false" customHeight="false" outlineLevel="0" collapsed="false">
      <c r="A1302" s="36"/>
      <c r="B1302" s="26"/>
    </row>
    <row r="1303" customFormat="false" ht="15.75" hidden="false" customHeight="false" outlineLevel="0" collapsed="false">
      <c r="A1303" s="36"/>
      <c r="B1303" s="26"/>
    </row>
    <row r="1304" customFormat="false" ht="15.75" hidden="false" customHeight="false" outlineLevel="0" collapsed="false">
      <c r="A1304" s="36"/>
      <c r="B1304" s="26"/>
    </row>
    <row r="1305" customFormat="false" ht="15.75" hidden="false" customHeight="false" outlineLevel="0" collapsed="false">
      <c r="A1305" s="36"/>
      <c r="B1305" s="26"/>
    </row>
    <row r="1306" customFormat="false" ht="15.75" hidden="false" customHeight="false" outlineLevel="0" collapsed="false">
      <c r="A1306" s="36"/>
      <c r="B1306" s="26"/>
    </row>
    <row r="1307" customFormat="false" ht="15.75" hidden="false" customHeight="false" outlineLevel="0" collapsed="false">
      <c r="A1307" s="36"/>
      <c r="B1307" s="26"/>
    </row>
    <row r="1308" customFormat="false" ht="15.75" hidden="false" customHeight="false" outlineLevel="0" collapsed="false">
      <c r="A1308" s="36"/>
      <c r="B1308" s="26"/>
    </row>
    <row r="1309" customFormat="false" ht="15.75" hidden="false" customHeight="false" outlineLevel="0" collapsed="false">
      <c r="A1309" s="36"/>
      <c r="B1309" s="26"/>
    </row>
    <row r="1310" customFormat="false" ht="15.75" hidden="false" customHeight="false" outlineLevel="0" collapsed="false">
      <c r="A1310" s="36"/>
      <c r="B1310" s="26"/>
    </row>
    <row r="1311" customFormat="false" ht="15.75" hidden="false" customHeight="false" outlineLevel="0" collapsed="false">
      <c r="A1311" s="36"/>
      <c r="B1311" s="26"/>
    </row>
    <row r="1312" customFormat="false" ht="15.75" hidden="false" customHeight="false" outlineLevel="0" collapsed="false">
      <c r="A1312" s="36"/>
      <c r="B1312" s="26"/>
    </row>
    <row r="1313" customFormat="false" ht="15.75" hidden="false" customHeight="false" outlineLevel="0" collapsed="false">
      <c r="A1313" s="36"/>
      <c r="B1313" s="26"/>
    </row>
    <row r="1314" customFormat="false" ht="15.75" hidden="false" customHeight="false" outlineLevel="0" collapsed="false">
      <c r="A1314" s="36"/>
      <c r="B1314" s="26"/>
    </row>
    <row r="1315" customFormat="false" ht="15.75" hidden="false" customHeight="false" outlineLevel="0" collapsed="false">
      <c r="A1315" s="36"/>
      <c r="B1315" s="26"/>
    </row>
    <row r="1316" customFormat="false" ht="15.75" hidden="false" customHeight="false" outlineLevel="0" collapsed="false">
      <c r="A1316" s="36"/>
      <c r="B1316" s="26"/>
    </row>
    <row r="1317" customFormat="false" ht="15.75" hidden="false" customHeight="false" outlineLevel="0" collapsed="false">
      <c r="A1317" s="36"/>
      <c r="B1317" s="26"/>
    </row>
    <row r="1318" customFormat="false" ht="15.75" hidden="false" customHeight="false" outlineLevel="0" collapsed="false">
      <c r="A1318" s="36"/>
      <c r="B1318" s="26"/>
    </row>
    <row r="1319" customFormat="false" ht="15.75" hidden="false" customHeight="false" outlineLevel="0" collapsed="false">
      <c r="A1319" s="36"/>
      <c r="B1319" s="26"/>
    </row>
  </sheetData>
  <mergeCells count="1">
    <mergeCell ref="D1:H1"/>
  </mergeCells>
  <conditionalFormatting sqref="A1">
    <cfRule type="expression" priority="2" aboveAverage="0" equalAverage="0" bottom="0" percent="0" rank="0" text="" dxfId="37">
      <formula>AND(COUNTIF($A$1:$A$1,A1)&gt;1,NOT(ISBLANK(A1)))</formula>
    </cfRule>
  </conditionalFormatting>
  <conditionalFormatting sqref="I1:I65536">
    <cfRule type="expression" priority="3" aboveAverage="0" equalAverage="0" bottom="0" percent="0" rank="0" text="" dxfId="38">
      <formula>AND(COUNTIF($I:$I,I1)&gt;1,NOT(ISBLANK(I1)))</formula>
    </cfRule>
  </conditionalFormatting>
  <conditionalFormatting sqref="B1:I65536">
    <cfRule type="expression" priority="4" aboveAverage="0" equalAverage="0" bottom="0" percent="0" rank="0" text="" dxfId="39">
      <formula>AND(COUNTIF($B:$I,B1)&gt;1,NOT(ISBLANK(B1)))</formula>
    </cfRule>
  </conditionalFormatting>
  <conditionalFormatting sqref="H2:H114 D2:D86 B1:C65536 I189 G2:G67 F2:F89 E2:E64">
    <cfRule type="expression" priority="5" aboveAverage="0" equalAverage="0" bottom="0" percent="0" rank="0" text="" dxfId="40">
      <formula>AND(COUNTIF($H$2:$H$114,H2)+COUNTIF($D$2:$D$86,H2)+COUNTIF($B:$C,H2)+COUNTIF($I$189:$I$189,H2)+COUNTIF($G$2:$G$67,H2)+COUNTIF($F$2:$F$89,H2)+COUNTIF($E$2:$E$64,H2)&gt;1,NOT(ISBLANK(H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2T13:37:51Z</dcterms:created>
  <dc:creator/>
  <dc:description/>
  <dc:language>en-US</dc:language>
  <cp:lastModifiedBy/>
  <dcterms:modified xsi:type="dcterms:W3CDTF">2011-09-28T12:30:49Z</dcterms:modified>
  <cp:revision>0</cp:revision>
  <dc:subject/>
  <dc:title/>
</cp:coreProperties>
</file>